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5.xml" ContentType="application/vnd.openxmlformats-officedocument.spreadsheetml.worksheet+xml"/>
  <Override PartName="/xl/worksheets/sheet47.xml" ContentType="application/vnd.openxmlformats-officedocument.spreadsheetml.worksheet+xml"/>
  <Override PartName="/xl/worksheets/sheet10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1.xml" ContentType="application/vnd.openxmlformats-officedocument.spreadsheetml.worksheet+xml"/>
  <Override PartName="/xl/worksheets/sheet56.xml" ContentType="application/vnd.openxmlformats-officedocument.spreadsheetml.worksheet+xml"/>
  <Override PartName="/xl/worksheets/sheet14.xml" ContentType="application/vnd.openxmlformats-officedocument.spreadsheetml.worksheet+xml"/>
  <Override PartName="/xl/worksheets/sheet9.xml" ContentType="application/vnd.openxmlformats-officedocument.spreadsheetml.worksheet+xml"/>
  <Override PartName="/xl/worksheets/sheet27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57.xml" ContentType="application/vnd.openxmlformats-officedocument.spreadsheetml.worksheet+xml"/>
  <Override PartName="/xl/worksheets/sheet18.xml" ContentType="application/vnd.openxmlformats-officedocument.spreadsheetml.worksheet+xml"/>
  <Override PartName="/xl/worksheets/sheet60.xml" ContentType="application/vnd.openxmlformats-officedocument.spreadsheetml.worksheet+xml"/>
  <Override PartName="/xl/worksheets/sheet25.xml" ContentType="application/vnd.openxmlformats-officedocument.spreadsheetml.worksheet+xml"/>
  <Override PartName="/xl/worksheets/sheet4.xml" ContentType="application/vnd.openxmlformats-officedocument.spreadsheetml.worksheet+xml"/>
  <Override PartName="/xl/worksheets/sheet59.xml" ContentType="application/vnd.openxmlformats-officedocument.spreadsheetml.worksheet+xml"/>
  <Override PartName="/xl/worksheets/sheet22.xml" ContentType="application/vnd.openxmlformats-officedocument.spreadsheetml.worksheet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6.xml" ContentType="application/vnd.openxmlformats-officedocument.spreadsheetml.worksheet+xml"/>
  <Override PartName="/xl/worksheets/sheet3.xml" ContentType="application/vnd.openxmlformats-officedocument.spreadsheetml.worksheet+xml"/>
  <Override PartName="/xl/worksheets/sheet58.xml" ContentType="application/vnd.openxmlformats-officedocument.spreadsheetml.worksheet+xml"/>
  <Override PartName="/xl/worksheets/sheet21.xml" ContentType="application/vnd.openxmlformats-officedocument.spreadsheetml.worksheet+xml"/>
  <Override PartName="/xl/worksheets/sheet24.xml" ContentType="application/vnd.openxmlformats-officedocument.spreadsheetml.worksheet+xml"/>
  <Override PartName="/xl/worksheets/sheet19.xml" ContentType="application/vnd.openxmlformats-officedocument.spreadsheetml.worksheet+xml"/>
  <Override PartName="/xl/worksheets/sheet6.xml" ContentType="application/vnd.openxmlformats-officedocument.spreadsheetml.worksheet+xml"/>
  <Override PartName="/xl/worksheets/sheet11.xml" ContentType="application/vnd.openxmlformats-officedocument.spreadsheetml.worksheet+xml"/>
  <Override PartName="/xl/worksheets/sheet48.xml" ContentType="application/vnd.openxmlformats-officedocument.spreadsheetml.worksheet+xml"/>
  <Override PartName="/xl/worksheets/sheet7.xml" ContentType="application/vnd.openxmlformats-officedocument.spreadsheetml.worksheet+xml"/>
  <Override PartName="/xl/worksheets/sheet12.xml" ContentType="application/vnd.openxmlformats-officedocument.spreadsheetml.worksheet+xml"/>
  <Override PartName="/xl/worksheets/sheet49.xml" ContentType="application/vnd.openxmlformats-officedocument.spreadsheetml.worksheet+xml"/>
  <Override PartName="/xl/worksheets/sheet8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6" firstSheet="0" activeTab="0"/>
  </bookViews>
  <sheets>
    <sheet name="Fig 1A" sheetId="1" state="visible" r:id="rId2"/>
    <sheet name="Fig 1B" sheetId="2" state="visible" r:id="rId3"/>
    <sheet name="Fig 1C" sheetId="3" state="visible" r:id="rId4"/>
    <sheet name="Fig 1E" sheetId="4" state="visible" r:id="rId5"/>
    <sheet name="Fig 2A" sheetId="5" state="visible" r:id="rId6"/>
    <sheet name="Fig 2B" sheetId="6" state="visible" r:id="rId7"/>
    <sheet name="Fig 2C" sheetId="7" state="visible" r:id="rId8"/>
    <sheet name="Fig 2D" sheetId="8" state="visible" r:id="rId9"/>
    <sheet name="Fig 2E" sheetId="9" state="visible" r:id="rId10"/>
    <sheet name="Fig 2F" sheetId="10" state="visible" r:id="rId11"/>
    <sheet name="Fig 3B" sheetId="11" state="visible" r:id="rId12"/>
    <sheet name="Fig 3D" sheetId="12" state="visible" r:id="rId13"/>
    <sheet name="Fig 3E" sheetId="13" state="visible" r:id="rId14"/>
    <sheet name="Fig 3G" sheetId="14" state="visible" r:id="rId15"/>
    <sheet name="Fig 4A" sheetId="15" state="visible" r:id="rId16"/>
    <sheet name="Fig 4B" sheetId="16" state="visible" r:id="rId17"/>
    <sheet name="Fig 4C" sheetId="17" state="visible" r:id="rId18"/>
    <sheet name="Fig 4D" sheetId="18" state="visible" r:id="rId19"/>
    <sheet name="Fig 4E" sheetId="19" state="visible" r:id="rId20"/>
    <sheet name="Fig 4F" sheetId="20" state="visible" r:id="rId21"/>
    <sheet name="Fig 4G" sheetId="21" state="visible" r:id="rId22"/>
    <sheet name="Fig 4H" sheetId="22" state="visible" r:id="rId23"/>
    <sheet name="Fig 4I" sheetId="23" state="visible" r:id="rId24"/>
    <sheet name="Fig 4J" sheetId="24" state="visible" r:id="rId25"/>
    <sheet name="Fig 4K" sheetId="25" state="visible" r:id="rId26"/>
    <sheet name="Fig 4L" sheetId="26" state="visible" r:id="rId27"/>
    <sheet name="Fig 5A" sheetId="27" state="visible" r:id="rId28"/>
    <sheet name="Fig 5B" sheetId="28" state="visible" r:id="rId29"/>
    <sheet name="Fig 5C" sheetId="29" state="visible" r:id="rId30"/>
    <sheet name="Fig 5E" sheetId="30" state="visible" r:id="rId31"/>
    <sheet name="Fig 5F" sheetId="31" state="visible" r:id="rId32"/>
    <sheet name="Fig 5G" sheetId="32" state="visible" r:id="rId33"/>
    <sheet name="Fig 5H" sheetId="33" state="visible" r:id="rId34"/>
    <sheet name="Fig 5I" sheetId="34" state="visible" r:id="rId35"/>
    <sheet name="Fig 5J" sheetId="35" state="visible" r:id="rId36"/>
    <sheet name="Fig 5K" sheetId="36" state="visible" r:id="rId37"/>
    <sheet name="Fig 5L" sheetId="37" state="visible" r:id="rId38"/>
    <sheet name="Fig 6D" sheetId="38" state="visible" r:id="rId39"/>
    <sheet name="Fig 6E" sheetId="39" state="visible" r:id="rId40"/>
    <sheet name="Fig 6F" sheetId="40" state="visible" r:id="rId41"/>
    <sheet name="Fig 6G" sheetId="41" state="visible" r:id="rId42"/>
    <sheet name="Fig 7B" sheetId="42" state="visible" r:id="rId43"/>
    <sheet name="Fig 7C" sheetId="43" state="visible" r:id="rId44"/>
    <sheet name="Fig 7E" sheetId="44" state="visible" r:id="rId45"/>
    <sheet name="Fig 7F" sheetId="45" state="visible" r:id="rId46"/>
    <sheet name="Fig 7G" sheetId="46" state="visible" r:id="rId47"/>
    <sheet name="Fig 7H" sheetId="47" state="visible" r:id="rId48"/>
    <sheet name="Fig7I" sheetId="48" state="visible" r:id="rId49"/>
    <sheet name="Fig 7J" sheetId="49" state="visible" r:id="rId50"/>
    <sheet name="Fig 7K" sheetId="50" state="visible" r:id="rId51"/>
    <sheet name="Fig 7L" sheetId="51" state="visible" r:id="rId52"/>
    <sheet name="Fig 7M" sheetId="52" state="visible" r:id="rId53"/>
    <sheet name="Fig 7N" sheetId="53" state="visible" r:id="rId54"/>
    <sheet name="Fig 7O" sheetId="54" state="visible" r:id="rId55"/>
    <sheet name="Fig 7P" sheetId="55" state="visible" r:id="rId56"/>
    <sheet name="Fig 7Q" sheetId="56" state="visible" r:id="rId57"/>
    <sheet name="S1 Fig A" sheetId="57" state="visible" r:id="rId58"/>
    <sheet name="S1 Fig B" sheetId="58" state="visible" r:id="rId59"/>
    <sheet name="S1 Fig D" sheetId="59" state="visible" r:id="rId60"/>
    <sheet name="S2 Fig" sheetId="60" state="visible" r:id="rId6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4" uniqueCount="77">
  <si>
    <r>
      <rPr>
        <sz val="11"/>
        <color rgb="FF000000"/>
        <rFont val="等线"/>
        <family val="0"/>
        <charset val="134"/>
      </rPr>
      <t xml:space="preserve">Cells lactate(μmol/10</t>
    </r>
    <r>
      <rPr>
        <vertAlign val="superscript"/>
        <sz val="11"/>
        <color rgb="FF000000"/>
        <rFont val="等线"/>
        <family val="0"/>
        <charset val="134"/>
      </rPr>
      <t xml:space="preserve">4</t>
    </r>
    <r>
      <rPr>
        <sz val="11"/>
        <color rgb="FF000000"/>
        <rFont val="等线"/>
        <family val="0"/>
        <charset val="134"/>
      </rPr>
      <t xml:space="preserve"> cell)</t>
    </r>
  </si>
  <si>
    <t xml:space="preserve">mean</t>
  </si>
  <si>
    <t xml:space="preserve">std deviation</t>
  </si>
  <si>
    <t xml:space="preserve">SEM</t>
  </si>
  <si>
    <t xml:space="preserve">control</t>
  </si>
  <si>
    <t xml:space="preserve">SVA</t>
  </si>
  <si>
    <t xml:space="preserve">ATP content (pmol/mg)</t>
  </si>
  <si>
    <t xml:space="preserve">Relative expression levels of mRNA  </t>
  </si>
  <si>
    <t xml:space="preserve">control </t>
  </si>
  <si>
    <t xml:space="preserve">HK2</t>
  </si>
  <si>
    <t xml:space="preserve">PFKM</t>
  </si>
  <si>
    <t xml:space="preserve">PKM</t>
  </si>
  <si>
    <t xml:space="preserve">PGK1</t>
  </si>
  <si>
    <t xml:space="preserve">HIF-1α</t>
  </si>
  <si>
    <t xml:space="preserve">SOD2</t>
  </si>
  <si>
    <t xml:space="preserve">Heat-SVA</t>
  </si>
  <si>
    <t xml:space="preserve">SVA MOI=0.1</t>
  </si>
  <si>
    <t xml:space="preserve">SVA MOI=1</t>
  </si>
  <si>
    <t xml:space="preserve">Relative Expression/GAPDH</t>
  </si>
  <si>
    <t xml:space="preserve">VP2</t>
  </si>
  <si>
    <t xml:space="preserve">Relative expression levels of SVA VP2 gene</t>
  </si>
  <si>
    <t xml:space="preserve">Virus Titer (logTCID50/0.1ml)</t>
  </si>
  <si>
    <t xml:space="preserve">vecter</t>
  </si>
  <si>
    <t xml:space="preserve">PDK3</t>
  </si>
  <si>
    <t xml:space="preserve">co-transfection</t>
  </si>
  <si>
    <t xml:space="preserve">Relative Viral RNA</t>
  </si>
  <si>
    <t xml:space="preserve">2DG+SVA</t>
  </si>
  <si>
    <t xml:space="preserve">oxamate+SVA</t>
  </si>
  <si>
    <t xml:space="preserve">DCA+SVA</t>
  </si>
  <si>
    <t xml:space="preserve">Relative Expression/β-actin</t>
  </si>
  <si>
    <t xml:space="preserve">control HG</t>
  </si>
  <si>
    <t xml:space="preserve">control LG</t>
  </si>
  <si>
    <t xml:space="preserve">HG+SVA</t>
  </si>
  <si>
    <t xml:space="preserve">LG+SVA</t>
  </si>
  <si>
    <t xml:space="preserve">mRNA expressionlevel of RIG-I</t>
  </si>
  <si>
    <t xml:space="preserve">mRNA expressionlevel of IFNβ</t>
  </si>
  <si>
    <t xml:space="preserve">mRNA expressionlevel of IFNα</t>
  </si>
  <si>
    <t xml:space="preserve">mRNA expressionlevel of IFIT1</t>
  </si>
  <si>
    <t xml:space="preserve">mRNA expressionlevel of IL-6</t>
  </si>
  <si>
    <t xml:space="preserve">mRNA expressionlevel of ISG-15</t>
  </si>
  <si>
    <t xml:space="preserve">mRNA expressionlevel of ISG15</t>
  </si>
  <si>
    <t xml:space="preserve">SVA </t>
  </si>
  <si>
    <t xml:space="preserve"> lactate 5 mM+SVA</t>
  </si>
  <si>
    <t xml:space="preserve"> lactate 10 mM+SVA</t>
  </si>
  <si>
    <t xml:space="preserve">oxamate 25 mM+SVA</t>
  </si>
  <si>
    <t xml:space="preserve">lactate 10 mM+oxamate 25 mM+SVA</t>
  </si>
  <si>
    <t xml:space="preserve">lactate 10 mM+SVA</t>
  </si>
  <si>
    <t xml:space="preserve">lactate +SVA</t>
  </si>
  <si>
    <t xml:space="preserve">oxamate +SVA</t>
  </si>
  <si>
    <t xml:space="preserve">lactate+oxamate+SVA</t>
  </si>
  <si>
    <t xml:space="preserve">mRNA expression level of IFNβ</t>
  </si>
  <si>
    <t xml:space="preserve">SVV</t>
  </si>
  <si>
    <t xml:space="preserve">RIG-I-KO+SVV</t>
  </si>
  <si>
    <t xml:space="preserve">RIG-I-KO-oxamate+SVV</t>
  </si>
  <si>
    <t xml:space="preserve">RIG-I-KO-lactate+SVV</t>
  </si>
  <si>
    <t xml:space="preserve">mRNA expression level of ISG15</t>
  </si>
  <si>
    <t xml:space="preserve">mRNA expression level of IFNα</t>
  </si>
  <si>
    <t xml:space="preserve">mRNA expression level of IL-6</t>
  </si>
  <si>
    <t xml:space="preserve">Heart</t>
  </si>
  <si>
    <t xml:space="preserve">Liver</t>
  </si>
  <si>
    <t xml:space="preserve">Spleen</t>
  </si>
  <si>
    <t xml:space="preserve">duodenum</t>
  </si>
  <si>
    <t xml:space="preserve">kidney</t>
  </si>
  <si>
    <t xml:space="preserve">Relative Expression/GAPDH HIF-1α</t>
  </si>
  <si>
    <t xml:space="preserve">heart</t>
  </si>
  <si>
    <t xml:space="preserve">liver</t>
  </si>
  <si>
    <t xml:space="preserve">spleen</t>
  </si>
  <si>
    <t xml:space="preserve">Relative Expression/GAPDH PGK1</t>
  </si>
  <si>
    <t xml:space="preserve">Relative Expression/GAPDH PKM</t>
  </si>
  <si>
    <t xml:space="preserve">Control</t>
  </si>
  <si>
    <t xml:space="preserve">mRNA expression level of ISG-15</t>
  </si>
  <si>
    <t xml:space="preserve">mRNA expression level of RIG-I</t>
  </si>
  <si>
    <t xml:space="preserve">lactate+SVA</t>
  </si>
  <si>
    <t xml:space="preserve">oxamate+lactate+SVA</t>
  </si>
  <si>
    <t xml:space="preserve">Relative Expression/GAPDH </t>
  </si>
  <si>
    <t xml:space="preserve">CH-GDQC-2017</t>
  </si>
  <si>
    <t xml:space="preserve">CH-GDZS-201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_ 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等线"/>
      <family val="0"/>
      <charset val="134"/>
    </font>
    <font>
      <sz val="11"/>
      <name val="等线"/>
      <family val="0"/>
      <charset val="134"/>
    </font>
    <font>
      <sz val="10"/>
      <name val="等线"/>
      <family val="0"/>
      <charset val="134"/>
    </font>
    <font>
      <sz val="11"/>
      <color rgb="FF000000"/>
      <name val="Arial"/>
      <family val="2"/>
    </font>
    <font>
      <sz val="11"/>
      <color rgb="FF000000"/>
      <name val="宋体"/>
      <family val="0"/>
      <charset val="134"/>
    </font>
    <font>
      <sz val="10"/>
      <name val="Arial"/>
      <family val="2"/>
    </font>
    <font>
      <b val="true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worksheet" Target="worksheets/sheet48.xml"/><Relationship Id="rId50" Type="http://schemas.openxmlformats.org/officeDocument/2006/relationships/worksheet" Target="worksheets/sheet49.xml"/><Relationship Id="rId51" Type="http://schemas.openxmlformats.org/officeDocument/2006/relationships/worksheet" Target="worksheets/sheet50.xml"/><Relationship Id="rId52" Type="http://schemas.openxmlformats.org/officeDocument/2006/relationships/worksheet" Target="worksheets/sheet51.xml"/><Relationship Id="rId53" Type="http://schemas.openxmlformats.org/officeDocument/2006/relationships/worksheet" Target="worksheets/sheet52.xml"/><Relationship Id="rId54" Type="http://schemas.openxmlformats.org/officeDocument/2006/relationships/worksheet" Target="worksheets/sheet53.xml"/><Relationship Id="rId55" Type="http://schemas.openxmlformats.org/officeDocument/2006/relationships/worksheet" Target="worksheets/sheet54.xml"/><Relationship Id="rId56" Type="http://schemas.openxmlformats.org/officeDocument/2006/relationships/worksheet" Target="worksheets/sheet55.xml"/><Relationship Id="rId57" Type="http://schemas.openxmlformats.org/officeDocument/2006/relationships/worksheet" Target="worksheets/sheet56.xml"/><Relationship Id="rId58" Type="http://schemas.openxmlformats.org/officeDocument/2006/relationships/worksheet" Target="worksheets/sheet57.xml"/><Relationship Id="rId59" Type="http://schemas.openxmlformats.org/officeDocument/2006/relationships/worksheet" Target="worksheets/sheet58.xml"/><Relationship Id="rId60" Type="http://schemas.openxmlformats.org/officeDocument/2006/relationships/worksheet" Target="worksheets/sheet59.xml"/><Relationship Id="rId61" Type="http://schemas.openxmlformats.org/officeDocument/2006/relationships/worksheet" Target="worksheets/sheet60.xml"/><Relationship Id="rId6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6.07"/>
  </cols>
  <sheetData>
    <row r="1" customFormat="false" ht="16.5" hidden="false" customHeight="false" outlineLevel="0" collapsed="false">
      <c r="A1" s="1" t="s">
        <v>0</v>
      </c>
      <c r="B1" s="1"/>
      <c r="C1" s="1"/>
      <c r="D1" s="1"/>
      <c r="E1" s="1"/>
      <c r="F1" s="1" t="s">
        <v>1</v>
      </c>
      <c r="G1" s="2"/>
      <c r="H1" s="2" t="s">
        <v>2</v>
      </c>
      <c r="I1" s="2"/>
      <c r="J1" s="2" t="s">
        <v>3</v>
      </c>
    </row>
    <row r="2" customFormat="false" ht="14" hidden="false" customHeight="false" outlineLevel="0" collapsed="false">
      <c r="A2" s="3" t="s">
        <v>4</v>
      </c>
      <c r="B2" s="2" t="n">
        <v>0.09</v>
      </c>
      <c r="C2" s="2" t="n">
        <v>0.08</v>
      </c>
      <c r="D2" s="2" t="n">
        <v>0.14</v>
      </c>
      <c r="E2" s="2"/>
      <c r="F2" s="2" t="n">
        <f aca="false">AVERAGE(B2:D2)</f>
        <v>0.103333333333333</v>
      </c>
      <c r="G2" s="2"/>
      <c r="H2" s="2" t="n">
        <f aca="false">STDEV(B2:D2)</f>
        <v>0.0321455025366432</v>
      </c>
      <c r="I2" s="2"/>
      <c r="J2" s="2" t="n">
        <f aca="false">H2/SQRT(COUNT(B2:D2))</f>
        <v>0.0185592145427667</v>
      </c>
    </row>
    <row r="3" customFormat="false" ht="14" hidden="false" customHeight="false" outlineLevel="0" collapsed="false">
      <c r="A3" s="4" t="s">
        <v>5</v>
      </c>
      <c r="B3" s="2" t="n">
        <v>0.45</v>
      </c>
      <c r="C3" s="2" t="n">
        <v>0.3</v>
      </c>
      <c r="D3" s="2" t="n">
        <v>0.35</v>
      </c>
      <c r="E3" s="2"/>
      <c r="F3" s="2" t="n">
        <f aca="false">AVERAGE(B3:D3)</f>
        <v>0.366666666666667</v>
      </c>
      <c r="G3" s="2"/>
      <c r="H3" s="2" t="n">
        <f aca="false">STDEV(B3:D3)</f>
        <v>0.0763762615825974</v>
      </c>
      <c r="I3" s="2"/>
      <c r="J3" s="2" t="n">
        <f aca="false">H3/SQRT(COUNT(B3:D3))</f>
        <v>0.04409585518440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3.82"/>
  </cols>
  <sheetData>
    <row r="1" customFormat="false" ht="14" hidden="false" customHeight="false" outlineLevel="0" collapsed="false">
      <c r="A1" s="0" t="s">
        <v>21</v>
      </c>
    </row>
    <row r="2" customFormat="false" ht="14" hidden="false" customHeight="false" outlineLevel="0" collapsed="false">
      <c r="A2" s="10" t="s">
        <v>22</v>
      </c>
      <c r="F2" s="0" t="s">
        <v>1</v>
      </c>
      <c r="H2" s="12" t="s">
        <v>2</v>
      </c>
      <c r="J2" s="0" t="s">
        <v>3</v>
      </c>
    </row>
    <row r="3" customFormat="false" ht="14" hidden="false" customHeight="false" outlineLevel="0" collapsed="false">
      <c r="A3" s="10" t="n">
        <v>6</v>
      </c>
      <c r="B3" s="0" t="n">
        <v>3.51</v>
      </c>
      <c r="C3" s="0" t="n">
        <v>3.23</v>
      </c>
      <c r="D3" s="0" t="n">
        <v>3.27</v>
      </c>
      <c r="F3" s="0" t="n">
        <f aca="false">AVERAGE(B3:D3)</f>
        <v>3.33666666666667</v>
      </c>
      <c r="H3" s="0" t="n">
        <f aca="false">STDEV(B3:D3)</f>
        <v>0.151437555888007</v>
      </c>
      <c r="J3" s="0" t="n">
        <f aca="false">H3/SQRT(COUNT(B3:D3))</f>
        <v>0.0874325136573599</v>
      </c>
    </row>
    <row r="4" customFormat="false" ht="14" hidden="false" customHeight="false" outlineLevel="0" collapsed="false">
      <c r="A4" s="10" t="n">
        <v>12</v>
      </c>
      <c r="B4" s="0" t="n">
        <v>4.98</v>
      </c>
      <c r="C4" s="0" t="n">
        <v>4.78</v>
      </c>
      <c r="D4" s="0" t="n">
        <v>5.13</v>
      </c>
      <c r="F4" s="0" t="n">
        <f aca="false">AVERAGE(B4:D4)</f>
        <v>4.96333333333333</v>
      </c>
      <c r="H4" s="0" t="n">
        <f aca="false">STDEV(B4:D4)</f>
        <v>0.175594229214212</v>
      </c>
      <c r="J4" s="0" t="n">
        <f aca="false">H4/SQRT(COUNT(B4:D4))</f>
        <v>0.10137937550497</v>
      </c>
    </row>
    <row r="5" customFormat="false" ht="14" hidden="false" customHeight="false" outlineLevel="0" collapsed="false">
      <c r="A5" s="10" t="n">
        <v>24</v>
      </c>
      <c r="B5" s="0" t="n">
        <v>7.23</v>
      </c>
      <c r="C5" s="0" t="n">
        <v>7.31</v>
      </c>
      <c r="D5" s="0" t="n">
        <v>7.47</v>
      </c>
      <c r="F5" s="0" t="n">
        <f aca="false">AVERAGE(B5:D5)</f>
        <v>7.33666666666667</v>
      </c>
      <c r="H5" s="0" t="n">
        <f aca="false">STDEV(B5:D5)</f>
        <v>0.122202018532155</v>
      </c>
      <c r="J5" s="0" t="n">
        <f aca="false">H5/SQRT(COUNT(B5:D5))</f>
        <v>0.0705533682950556</v>
      </c>
    </row>
    <row r="6" customFormat="false" ht="14" hidden="false" customHeight="false" outlineLevel="0" collapsed="false">
      <c r="A6" s="10"/>
    </row>
    <row r="7" customFormat="false" ht="14" hidden="false" customHeight="false" outlineLevel="0" collapsed="false">
      <c r="A7" s="10" t="s">
        <v>13</v>
      </c>
    </row>
    <row r="8" customFormat="false" ht="14" hidden="false" customHeight="false" outlineLevel="0" collapsed="false">
      <c r="A8" s="10" t="n">
        <v>6</v>
      </c>
      <c r="B8" s="0" t="n">
        <v>3.56</v>
      </c>
      <c r="C8" s="0" t="n">
        <v>3.49</v>
      </c>
      <c r="D8" s="0" t="n">
        <v>3.62</v>
      </c>
      <c r="F8" s="0" t="n">
        <f aca="false">AVERAGE(B8:D8)</f>
        <v>3.55666666666667</v>
      </c>
      <c r="H8" s="0" t="n">
        <f aca="false">STDEV(B8:D8)</f>
        <v>0.0650640709864771</v>
      </c>
      <c r="J8" s="0" t="n">
        <f aca="false">H8/SQRT(COUNT(B8:D8))</f>
        <v>0.0375647588986155</v>
      </c>
    </row>
    <row r="9" customFormat="false" ht="14" hidden="false" customHeight="false" outlineLevel="0" collapsed="false">
      <c r="A9" s="10" t="n">
        <v>12</v>
      </c>
      <c r="B9" s="0" t="n">
        <v>5.02</v>
      </c>
      <c r="C9" s="0" t="n">
        <v>5.29</v>
      </c>
      <c r="D9" s="0" t="n">
        <v>5.4</v>
      </c>
      <c r="F9" s="0" t="n">
        <f aca="false">AVERAGE(B9:D9)</f>
        <v>5.23666666666667</v>
      </c>
      <c r="H9" s="0" t="n">
        <f aca="false">STDEV(B9:D9)</f>
        <v>0.1955334583475</v>
      </c>
      <c r="J9" s="0" t="n">
        <f aca="false">H9/SQRT(COUNT(B9:D9))</f>
        <v>0.112891294812508</v>
      </c>
    </row>
    <row r="10" customFormat="false" ht="14" hidden="false" customHeight="false" outlineLevel="0" collapsed="false">
      <c r="A10" s="10" t="n">
        <v>24</v>
      </c>
      <c r="B10" s="0" t="n">
        <v>8.65</v>
      </c>
      <c r="C10" s="0" t="n">
        <v>8.33</v>
      </c>
      <c r="D10" s="0" t="n">
        <v>8.52</v>
      </c>
      <c r="F10" s="0" t="n">
        <f aca="false">AVERAGE(B10:D10)</f>
        <v>8.5</v>
      </c>
      <c r="H10" s="0" t="n">
        <f aca="false">STDEV(B10:D10)</f>
        <v>0.160934769394311</v>
      </c>
      <c r="J10" s="0" t="n">
        <f aca="false">H10/SQRT(COUNT(B10:D10))</f>
        <v>0.0929157324317758</v>
      </c>
    </row>
    <row r="11" customFormat="false" ht="14" hidden="false" customHeight="false" outlineLevel="0" collapsed="false">
      <c r="A11" s="10"/>
    </row>
    <row r="12" customFormat="false" ht="14" hidden="false" customHeight="false" outlineLevel="0" collapsed="false">
      <c r="A12" s="10" t="s">
        <v>11</v>
      </c>
    </row>
    <row r="13" customFormat="false" ht="14" hidden="false" customHeight="false" outlineLevel="0" collapsed="false">
      <c r="A13" s="10" t="n">
        <v>6</v>
      </c>
      <c r="B13" s="0" t="n">
        <v>4.66</v>
      </c>
      <c r="C13" s="0" t="n">
        <v>4.79</v>
      </c>
      <c r="D13" s="0" t="n">
        <v>4.72</v>
      </c>
      <c r="F13" s="0" t="n">
        <f aca="false">AVERAGE(B13:D13)</f>
        <v>4.72333333333333</v>
      </c>
      <c r="H13" s="0" t="n">
        <f aca="false">STDEV(B13:D13)</f>
        <v>0.0650640709864771</v>
      </c>
      <c r="J13" s="0" t="n">
        <f aca="false">H13/SQRT(COUNT(B13:D13))</f>
        <v>0.0375647588986155</v>
      </c>
    </row>
    <row r="14" customFormat="false" ht="14" hidden="false" customHeight="false" outlineLevel="0" collapsed="false">
      <c r="A14" s="10" t="n">
        <v>12</v>
      </c>
      <c r="B14" s="0" t="n">
        <v>5.42</v>
      </c>
      <c r="C14" s="0" t="n">
        <v>5.28</v>
      </c>
      <c r="D14" s="0" t="n">
        <v>5.05</v>
      </c>
      <c r="F14" s="0" t="n">
        <f aca="false">AVERAGE(B14:D14)</f>
        <v>5.25</v>
      </c>
      <c r="H14" s="0" t="n">
        <f aca="false">STDEV(B14:D14)</f>
        <v>0.186815416922694</v>
      </c>
      <c r="J14" s="0" t="n">
        <f aca="false">H14/SQRT(COUNT(B14:D14))</f>
        <v>0.10785793124909</v>
      </c>
    </row>
    <row r="15" customFormat="false" ht="14" hidden="false" customHeight="false" outlineLevel="0" collapsed="false">
      <c r="A15" s="10" t="n">
        <v>24</v>
      </c>
      <c r="B15" s="0" t="n">
        <v>7.99</v>
      </c>
      <c r="C15" s="0" t="n">
        <v>8.31</v>
      </c>
      <c r="D15" s="0" t="n">
        <v>8.06</v>
      </c>
      <c r="F15" s="0" t="n">
        <f aca="false">AVERAGE(B15:D15)</f>
        <v>8.12</v>
      </c>
      <c r="H15" s="0" t="n">
        <f aca="false">STDEV(B15:D15)</f>
        <v>0.168226038412607</v>
      </c>
      <c r="J15" s="0" t="n">
        <f aca="false">H15/SQRT(COUNT(B15:D15))</f>
        <v>0.0971253485622232</v>
      </c>
    </row>
    <row r="16" customFormat="false" ht="14" hidden="false" customHeight="false" outlineLevel="0" collapsed="false">
      <c r="A16" s="10"/>
    </row>
    <row r="17" customFormat="false" ht="14" hidden="false" customHeight="false" outlineLevel="0" collapsed="false">
      <c r="A17" s="10" t="s">
        <v>23</v>
      </c>
    </row>
    <row r="18" customFormat="false" ht="14" hidden="false" customHeight="false" outlineLevel="0" collapsed="false">
      <c r="A18" s="10" t="n">
        <v>6</v>
      </c>
      <c r="B18" s="0" t="n">
        <v>4.36</v>
      </c>
      <c r="C18" s="0" t="n">
        <v>4.19</v>
      </c>
      <c r="D18" s="0" t="n">
        <v>4.02</v>
      </c>
      <c r="F18" s="0" t="n">
        <f aca="false">AVERAGE(B18:D18)</f>
        <v>4.19</v>
      </c>
      <c r="H18" s="0" t="n">
        <f aca="false">STDEV(B18:D18)</f>
        <v>0.17</v>
      </c>
      <c r="J18" s="0" t="n">
        <f aca="false">H18/SQRT(COUNT(B18:D18))</f>
        <v>0.0981495457622366</v>
      </c>
    </row>
    <row r="19" customFormat="false" ht="14" hidden="false" customHeight="false" outlineLevel="0" collapsed="false">
      <c r="A19" s="10" t="n">
        <v>12</v>
      </c>
      <c r="B19" s="0" t="n">
        <v>6.02</v>
      </c>
      <c r="C19" s="0" t="n">
        <v>6.26</v>
      </c>
      <c r="D19" s="0" t="n">
        <v>6.47</v>
      </c>
      <c r="F19" s="0" t="n">
        <f aca="false">AVERAGE(B19:D19)</f>
        <v>6.25</v>
      </c>
      <c r="H19" s="0" t="n">
        <f aca="false">STDEV(B19:D19)</f>
        <v>0.225166604983954</v>
      </c>
      <c r="J19" s="0" t="n">
        <f aca="false">H19/SQRT(COUNT(B19:D19))</f>
        <v>0.13</v>
      </c>
    </row>
    <row r="20" customFormat="false" ht="14" hidden="false" customHeight="false" outlineLevel="0" collapsed="false">
      <c r="A20" s="10" t="n">
        <v>24</v>
      </c>
      <c r="B20" s="0" t="n">
        <v>8.85</v>
      </c>
      <c r="C20" s="0" t="n">
        <v>8.3</v>
      </c>
      <c r="D20" s="0" t="n">
        <v>8.76</v>
      </c>
      <c r="F20" s="0" t="n">
        <f aca="false">AVERAGE(B20:D20)</f>
        <v>8.63666666666667</v>
      </c>
      <c r="H20" s="0" t="n">
        <f aca="false">STDEV(B20:D20)</f>
        <v>0.295014123955673</v>
      </c>
      <c r="J20" s="0" t="n">
        <f aca="false">H20/SQRT(COUNT(B20:D20))</f>
        <v>0.170326483880549</v>
      </c>
    </row>
    <row r="21" customFormat="false" ht="14" hidden="false" customHeight="false" outlineLevel="0" collapsed="false">
      <c r="A21" s="10"/>
    </row>
    <row r="22" customFormat="false" ht="14" hidden="false" customHeight="false" outlineLevel="0" collapsed="false">
      <c r="A22" s="6" t="s">
        <v>12</v>
      </c>
      <c r="B22" s="2"/>
      <c r="C22" s="2"/>
      <c r="D22" s="2"/>
      <c r="E22" s="2"/>
      <c r="F22" s="2"/>
      <c r="G22" s="2"/>
      <c r="H22" s="2"/>
      <c r="I22" s="2"/>
      <c r="J22" s="2"/>
    </row>
    <row r="23" customFormat="false" ht="14" hidden="false" customHeight="false" outlineLevel="0" collapsed="false">
      <c r="A23" s="6" t="n">
        <v>6</v>
      </c>
      <c r="B23" s="2" t="n">
        <v>4.86</v>
      </c>
      <c r="C23" s="2" t="n">
        <v>4.94</v>
      </c>
      <c r="D23" s="2" t="n">
        <v>4.67</v>
      </c>
      <c r="E23" s="2"/>
      <c r="F23" s="2" t="n">
        <f aca="false">AVERAGE(B23:D23)</f>
        <v>4.82333333333333</v>
      </c>
      <c r="G23" s="2"/>
      <c r="H23" s="2" t="n">
        <f aca="false">STDEV(B23:D23)</f>
        <v>0.138684293751432</v>
      </c>
      <c r="I23" s="2"/>
      <c r="J23" s="2" t="n">
        <f aca="false">H23/SQRT(COUNT(B23:D23))</f>
        <v>0.0800694143297622</v>
      </c>
    </row>
    <row r="24" customFormat="false" ht="14" hidden="false" customHeight="false" outlineLevel="0" collapsed="false">
      <c r="A24" s="6" t="n">
        <v>12</v>
      </c>
      <c r="B24" s="2" t="n">
        <v>5.9</v>
      </c>
      <c r="C24" s="2" t="n">
        <v>5.75</v>
      </c>
      <c r="D24" s="2" t="n">
        <v>6.09</v>
      </c>
      <c r="E24" s="2"/>
      <c r="F24" s="2" t="n">
        <f aca="false">AVERAGE(B24:D24)</f>
        <v>5.91333333333333</v>
      </c>
      <c r="G24" s="2"/>
      <c r="H24" s="2" t="n">
        <f aca="false">STDEV(B24:D24)</f>
        <v>0.170391705588427</v>
      </c>
      <c r="I24" s="2"/>
      <c r="J24" s="2" t="n">
        <f aca="false">H24/SQRT(COUNT(B24:D24))</f>
        <v>0.098375697089158</v>
      </c>
    </row>
    <row r="25" customFormat="false" ht="14" hidden="false" customHeight="false" outlineLevel="0" collapsed="false">
      <c r="A25" s="6" t="n">
        <v>24</v>
      </c>
      <c r="B25" s="2" t="n">
        <v>7.92</v>
      </c>
      <c r="C25" s="2" t="n">
        <v>8.6</v>
      </c>
      <c r="D25" s="2" t="n">
        <v>8.37</v>
      </c>
      <c r="E25" s="2"/>
      <c r="F25" s="2" t="n">
        <f aca="false">AVERAGE(B25:D25)</f>
        <v>8.29666666666667</v>
      </c>
      <c r="G25" s="2"/>
      <c r="H25" s="2" t="n">
        <f aca="false">STDEV(B25:D25)</f>
        <v>0.345880518869354</v>
      </c>
      <c r="I25" s="2"/>
      <c r="J25" s="2" t="n">
        <f aca="false">H25/SQRT(COUNT(B25:D25))</f>
        <v>0.199694210676669</v>
      </c>
    </row>
    <row r="26" customFormat="false" ht="14" hidden="false" customHeight="false" outlineLevel="0" collapsed="false">
      <c r="A26" s="6"/>
      <c r="B26" s="2"/>
      <c r="C26" s="2"/>
      <c r="D26" s="2"/>
      <c r="E26" s="2"/>
      <c r="F26" s="2"/>
      <c r="G26" s="2"/>
      <c r="H26" s="2"/>
      <c r="I26" s="2"/>
      <c r="J26" s="2"/>
    </row>
    <row r="27" customFormat="false" ht="14" hidden="false" customHeight="false" outlineLevel="0" collapsed="false">
      <c r="A27" s="4" t="s">
        <v>24</v>
      </c>
      <c r="B27" s="2"/>
      <c r="C27" s="2"/>
      <c r="D27" s="2"/>
      <c r="E27" s="2"/>
      <c r="F27" s="2"/>
      <c r="G27" s="2"/>
      <c r="H27" s="2"/>
      <c r="I27" s="2"/>
      <c r="J27" s="2"/>
    </row>
    <row r="28" customFormat="false" ht="14" hidden="false" customHeight="false" outlineLevel="0" collapsed="false">
      <c r="A28" s="6" t="n">
        <v>6</v>
      </c>
      <c r="B28" s="2" t="n">
        <v>4.95</v>
      </c>
      <c r="C28" s="2" t="n">
        <v>4.78</v>
      </c>
      <c r="D28" s="2" t="n">
        <v>5.93</v>
      </c>
      <c r="E28" s="2"/>
      <c r="F28" s="2" t="n">
        <f aca="false">AVERAGE(B28:D28)</f>
        <v>5.22</v>
      </c>
      <c r="G28" s="2"/>
      <c r="H28" s="2" t="n">
        <f aca="false">STDEV(B28:D28)</f>
        <v>0.62072538211354</v>
      </c>
      <c r="I28" s="2"/>
      <c r="J28" s="2" t="n">
        <f aca="false">H28/SQRT(COUNT(B28:D28))</f>
        <v>0.358375966456085</v>
      </c>
    </row>
    <row r="29" customFormat="false" ht="14" hidden="false" customHeight="false" outlineLevel="0" collapsed="false">
      <c r="A29" s="6" t="n">
        <v>12</v>
      </c>
      <c r="B29" s="2" t="n">
        <v>6.98</v>
      </c>
      <c r="C29" s="2" t="n">
        <v>6.75</v>
      </c>
      <c r="D29" s="2" t="n">
        <v>7.12</v>
      </c>
      <c r="E29" s="2"/>
      <c r="F29" s="2" t="n">
        <f aca="false">AVERAGE(B29:D29)</f>
        <v>6.95</v>
      </c>
      <c r="G29" s="2"/>
      <c r="H29" s="2" t="n">
        <f aca="false">STDEV(B29:D29)</f>
        <v>0.186815416922694</v>
      </c>
      <c r="I29" s="2"/>
      <c r="J29" s="2" t="n">
        <f aca="false">H29/SQRT(COUNT(B29:D29))</f>
        <v>0.10785793124909</v>
      </c>
    </row>
    <row r="30" customFormat="false" ht="14" hidden="false" customHeight="false" outlineLevel="0" collapsed="false">
      <c r="A30" s="6" t="n">
        <v>24</v>
      </c>
      <c r="B30" s="2" t="n">
        <v>7.87</v>
      </c>
      <c r="C30" s="2" t="n">
        <v>7.93</v>
      </c>
      <c r="D30" s="2" t="n">
        <v>8.05</v>
      </c>
      <c r="E30" s="2"/>
      <c r="F30" s="2" t="n">
        <f aca="false">AVERAGE(B30:D30)</f>
        <v>7.95</v>
      </c>
      <c r="G30" s="2"/>
      <c r="H30" s="2" t="n">
        <f aca="false">STDEV(B30:D30)</f>
        <v>0.0916515138991172</v>
      </c>
      <c r="I30" s="2"/>
      <c r="J30" s="2" t="n">
        <f aca="false">H30/SQRT(COUNT(B30:D30))</f>
        <v>0.0529150262212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8.66"/>
  </cols>
  <sheetData>
    <row r="1" customFormat="false" ht="14" hidden="false" customHeight="false" outlineLevel="0" collapsed="false">
      <c r="A1" s="2" t="s">
        <v>25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5</v>
      </c>
      <c r="B3" s="2" t="n">
        <v>1.04</v>
      </c>
      <c r="C3" s="2" t="n">
        <v>0.93</v>
      </c>
      <c r="D3" s="2" t="n">
        <v>1.06</v>
      </c>
      <c r="E3" s="2"/>
      <c r="F3" s="2" t="n">
        <f aca="false">AVERAGE(B3:D3)</f>
        <v>1.01</v>
      </c>
      <c r="G3" s="2"/>
      <c r="H3" s="2" t="n">
        <f aca="false">STDEV(B3:D3)</f>
        <v>0.07</v>
      </c>
      <c r="I3" s="2"/>
      <c r="J3" s="2" t="n">
        <f aca="false">H3/SQRT(COUNT(B3:D3))</f>
        <v>0.0404145188432738</v>
      </c>
    </row>
    <row r="4" customFormat="false" ht="14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</row>
    <row r="5" customFormat="false" ht="14" hidden="false" customHeight="false" outlineLevel="0" collapsed="false">
      <c r="A5" s="4" t="s">
        <v>26</v>
      </c>
      <c r="B5" s="2" t="n">
        <v>0.65</v>
      </c>
      <c r="C5" s="2" t="n">
        <v>0.76</v>
      </c>
      <c r="D5" s="2" t="n">
        <v>0.75</v>
      </c>
      <c r="E5" s="2"/>
      <c r="F5" s="2" t="n">
        <f aca="false">AVERAGE(B5:D5)</f>
        <v>0.72</v>
      </c>
      <c r="G5" s="2"/>
      <c r="H5" s="2" t="n">
        <f aca="false">STDEV(B5:D5)</f>
        <v>0.0608276253029822</v>
      </c>
      <c r="I5" s="2"/>
      <c r="J5" s="2" t="n">
        <f aca="false">H5/SQRT(COUNT(B5:D5))</f>
        <v>0.0351188458428425</v>
      </c>
    </row>
    <row r="6" customFormat="false" ht="14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4" t="s">
        <v>27</v>
      </c>
      <c r="B7" s="2" t="n">
        <v>0.75</v>
      </c>
      <c r="C7" s="2" t="n">
        <v>0.71</v>
      </c>
      <c r="D7" s="2" t="n">
        <v>0.73</v>
      </c>
      <c r="E7" s="2"/>
      <c r="F7" s="2" t="n">
        <f aca="false">AVERAGE(B7:D7)</f>
        <v>0.73</v>
      </c>
      <c r="G7" s="2"/>
      <c r="H7" s="2" t="n">
        <f aca="false">STDEV(B7:D7)</f>
        <v>0.02</v>
      </c>
      <c r="I7" s="2"/>
      <c r="J7" s="2" t="n">
        <f aca="false">H7/SQRT(COUNT(B7:D7))</f>
        <v>0.0115470053837925</v>
      </c>
    </row>
    <row r="8" customFormat="false" ht="14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</row>
    <row r="9" customFormat="false" ht="14" hidden="false" customHeight="false" outlineLevel="0" collapsed="false">
      <c r="A9" s="4" t="s">
        <v>28</v>
      </c>
      <c r="B9" s="2" t="n">
        <v>0.83</v>
      </c>
      <c r="C9" s="2" t="n">
        <v>0.78</v>
      </c>
      <c r="D9" s="2" t="n">
        <v>0.81</v>
      </c>
      <c r="E9" s="2"/>
      <c r="F9" s="2" t="n">
        <f aca="false">AVERAGE(B9:D9)</f>
        <v>0.806666666666667</v>
      </c>
      <c r="G9" s="2"/>
      <c r="H9" s="2" t="n">
        <f aca="false">STDEV(B9:D9)</f>
        <v>0.0251661147842358</v>
      </c>
      <c r="I9" s="2"/>
      <c r="J9" s="2" t="n">
        <f aca="false">H9/SQRT(COUNT(B9:D9))</f>
        <v>0.01452966314513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1.75"/>
  </cols>
  <sheetData>
    <row r="1" customFormat="false" ht="14" hidden="false" customHeight="false" outlineLevel="0" collapsed="false">
      <c r="A1" s="2" t="s">
        <v>29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5</v>
      </c>
      <c r="B3" s="2" t="n">
        <v>0.99</v>
      </c>
      <c r="C3" s="2" t="n">
        <v>1.05</v>
      </c>
      <c r="D3" s="2" t="n">
        <v>1</v>
      </c>
      <c r="E3" s="2"/>
      <c r="F3" s="2" t="n">
        <f aca="false">AVERAGE(B3:D3)</f>
        <v>1.01333333333333</v>
      </c>
      <c r="G3" s="2"/>
      <c r="H3" s="2" t="n">
        <f aca="false">STDEV(B3:D3)</f>
        <v>0.0321455025366432</v>
      </c>
      <c r="I3" s="2"/>
      <c r="J3" s="2" t="n">
        <f aca="false">H3/SQRT(COUNT(B3:D3))</f>
        <v>0.0185592145427668</v>
      </c>
    </row>
    <row r="4" customFormat="false" ht="14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</row>
    <row r="5" customFormat="false" ht="14" hidden="false" customHeight="false" outlineLevel="0" collapsed="false">
      <c r="A5" s="4" t="s">
        <v>26</v>
      </c>
      <c r="B5" s="2" t="n">
        <v>0.5</v>
      </c>
      <c r="C5" s="2" t="n">
        <v>0.74</v>
      </c>
      <c r="D5" s="2" t="n">
        <v>0.87</v>
      </c>
      <c r="E5" s="2"/>
      <c r="F5" s="2" t="n">
        <f aca="false">AVERAGE(B5:D5)</f>
        <v>0.703333333333333</v>
      </c>
      <c r="G5" s="2"/>
      <c r="H5" s="2" t="n">
        <f aca="false">STDEV(B5:D5)</f>
        <v>0.187705443004014</v>
      </c>
      <c r="I5" s="2"/>
      <c r="J5" s="2" t="n">
        <f aca="false">H5/SQRT(COUNT(B5:D5))</f>
        <v>0.108371788046726</v>
      </c>
    </row>
    <row r="6" customFormat="false" ht="14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4" t="s">
        <v>27</v>
      </c>
      <c r="B7" s="2" t="n">
        <v>0.73</v>
      </c>
      <c r="C7" s="2" t="n">
        <v>0.83</v>
      </c>
      <c r="D7" s="2" t="n">
        <v>0.55</v>
      </c>
      <c r="E7" s="2"/>
      <c r="F7" s="2" t="n">
        <f aca="false">AVERAGE(B7:D7)</f>
        <v>0.703333333333333</v>
      </c>
      <c r="G7" s="2"/>
      <c r="H7" s="2" t="n">
        <f aca="false">STDEV(B7:D7)</f>
        <v>0.141891977691952</v>
      </c>
      <c r="I7" s="2"/>
      <c r="J7" s="2" t="n">
        <f aca="false">H7/SQRT(COUNT(B7:D7))</f>
        <v>0.0819213715162967</v>
      </c>
    </row>
    <row r="8" customFormat="false" ht="14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</row>
    <row r="9" customFormat="false" ht="14" hidden="false" customHeight="false" outlineLevel="0" collapsed="false">
      <c r="A9" s="4" t="s">
        <v>28</v>
      </c>
      <c r="B9" s="2" t="n">
        <v>0.8</v>
      </c>
      <c r="C9" s="2" t="n">
        <v>0.93</v>
      </c>
      <c r="D9" s="2" t="n">
        <v>0.89</v>
      </c>
      <c r="E9" s="2"/>
      <c r="F9" s="2" t="n">
        <f aca="false">AVERAGE(B9:D9)</f>
        <v>0.873333333333333</v>
      </c>
      <c r="G9" s="2"/>
      <c r="H9" s="2" t="n">
        <f aca="false">STDEV(B9:D9)</f>
        <v>0.0665832811847939</v>
      </c>
      <c r="I9" s="2"/>
      <c r="J9" s="2" t="n">
        <f aca="false">H9/SQRT(COUNT(B9:D9))</f>
        <v>0.03844187531556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7.9"/>
  </cols>
  <sheetData>
    <row r="1" customFormat="false" ht="14" hidden="false" customHeight="false" outlineLevel="0" collapsed="false">
      <c r="A1" s="2" t="s">
        <v>25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30</v>
      </c>
      <c r="B3" s="2" t="n">
        <v>0.88</v>
      </c>
      <c r="C3" s="2" t="n">
        <v>1.1</v>
      </c>
      <c r="D3" s="2" t="n">
        <v>1.03</v>
      </c>
      <c r="E3" s="2"/>
      <c r="F3" s="2" t="n">
        <f aca="false">AVERAGE(B3:D3)</f>
        <v>1.00333333333333</v>
      </c>
      <c r="G3" s="2"/>
      <c r="H3" s="2" t="n">
        <f aca="false">STDEV(B3:D3)</f>
        <v>0.112398102000582</v>
      </c>
      <c r="I3" s="2"/>
      <c r="J3" s="2" t="n">
        <f aca="false">H3/SQRT(COUNT(B3:D3))</f>
        <v>0.0648930744464393</v>
      </c>
    </row>
    <row r="4" customFormat="false" ht="14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</row>
    <row r="5" customFormat="false" ht="14" hidden="false" customHeight="false" outlineLevel="0" collapsed="false">
      <c r="A5" s="4" t="s">
        <v>31</v>
      </c>
      <c r="B5" s="2" t="n">
        <v>0.78</v>
      </c>
      <c r="C5" s="2" t="n">
        <v>0.84</v>
      </c>
      <c r="D5" s="2" t="n">
        <v>0.93</v>
      </c>
      <c r="E5" s="2"/>
      <c r="F5" s="2" t="n">
        <f aca="false">AVERAGE(B5:D5)</f>
        <v>0.85</v>
      </c>
      <c r="G5" s="2"/>
      <c r="H5" s="2" t="n">
        <f aca="false">STDEV(B5:D5)</f>
        <v>0.0754983443527075</v>
      </c>
      <c r="I5" s="2"/>
      <c r="J5" s="2" t="n">
        <f aca="false">H5/SQRT(COUNT(B5:D5))</f>
        <v>0.0435889894354068</v>
      </c>
    </row>
    <row r="6" customFormat="false" ht="14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4" t="s">
        <v>32</v>
      </c>
      <c r="B7" s="2" t="n">
        <v>317.37</v>
      </c>
      <c r="C7" s="2" t="n">
        <v>323.02</v>
      </c>
      <c r="D7" s="2" t="n">
        <v>294.59</v>
      </c>
      <c r="E7" s="2"/>
      <c r="F7" s="2" t="n">
        <f aca="false">AVERAGE(B7:D7)</f>
        <v>311.66</v>
      </c>
      <c r="G7" s="2"/>
      <c r="H7" s="2" t="n">
        <f aca="false">STDEV(B7:D7)</f>
        <v>15.0505581291858</v>
      </c>
      <c r="I7" s="2"/>
      <c r="J7" s="2" t="n">
        <f aca="false">H7/SQRT(COUNT(B7:D7))</f>
        <v>8.68944378733952</v>
      </c>
    </row>
    <row r="8" customFormat="false" ht="14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</row>
    <row r="9" customFormat="false" ht="14" hidden="false" customHeight="false" outlineLevel="0" collapsed="false">
      <c r="A9" s="4" t="s">
        <v>33</v>
      </c>
      <c r="B9" s="2" t="n">
        <v>87.71</v>
      </c>
      <c r="C9" s="2" t="n">
        <v>119.78</v>
      </c>
      <c r="D9" s="2" t="n">
        <v>93.43</v>
      </c>
      <c r="E9" s="2"/>
      <c r="F9" s="2" t="n">
        <f aca="false">AVERAGE(B9:D9)</f>
        <v>100.306666666667</v>
      </c>
      <c r="G9" s="2"/>
      <c r="H9" s="2" t="n">
        <f aca="false">STDEV(B9:D9)</f>
        <v>17.1051931685478</v>
      </c>
      <c r="I9" s="2"/>
      <c r="J9" s="2" t="n">
        <f aca="false">H9/SQRT(COUNT(B9:D9))</f>
        <v>9.87568788040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7.66"/>
  </cols>
  <sheetData>
    <row r="1" customFormat="false" ht="14" hidden="false" customHeight="false" outlineLevel="0" collapsed="false">
      <c r="A1" s="2" t="s">
        <v>29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30</v>
      </c>
      <c r="B3" s="2"/>
      <c r="C3" s="2"/>
      <c r="D3" s="2"/>
      <c r="E3" s="2"/>
      <c r="F3" s="2"/>
      <c r="G3" s="2"/>
      <c r="H3" s="2"/>
      <c r="I3" s="2"/>
      <c r="J3" s="2"/>
    </row>
    <row r="4" customFormat="false" ht="14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</row>
    <row r="5" customFormat="false" ht="14" hidden="false" customHeight="false" outlineLevel="0" collapsed="false">
      <c r="A5" s="4" t="s">
        <v>31</v>
      </c>
      <c r="B5" s="2"/>
      <c r="C5" s="2"/>
      <c r="D5" s="2"/>
      <c r="E5" s="2"/>
      <c r="F5" s="2"/>
      <c r="G5" s="2"/>
      <c r="H5" s="2"/>
      <c r="I5" s="2"/>
      <c r="J5" s="2"/>
    </row>
    <row r="6" customFormat="false" ht="14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4" t="s">
        <v>33</v>
      </c>
      <c r="B7" s="2" t="n">
        <v>1.04</v>
      </c>
      <c r="C7" s="2" t="n">
        <v>1.2</v>
      </c>
      <c r="D7" s="2" t="n">
        <v>1.13</v>
      </c>
      <c r="E7" s="2"/>
      <c r="F7" s="2" t="n">
        <f aca="false">AVERAGE(B7:D7)</f>
        <v>1.12333333333333</v>
      </c>
      <c r="G7" s="2"/>
      <c r="H7" s="2" t="n">
        <f aca="false">STDEV(B7:D7)</f>
        <v>0.0802080627701064</v>
      </c>
      <c r="I7" s="2"/>
      <c r="J7" s="2" t="n">
        <f aca="false">H7/SQRT(COUNT(B7:D7))</f>
        <v>0.0463081466314993</v>
      </c>
    </row>
    <row r="8" customFormat="false" ht="14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</row>
    <row r="9" customFormat="false" ht="14" hidden="false" customHeight="false" outlineLevel="0" collapsed="false">
      <c r="A9" s="4" t="s">
        <v>32</v>
      </c>
      <c r="B9" s="2" t="n">
        <v>3.84</v>
      </c>
      <c r="C9" s="2" t="n">
        <v>3.31</v>
      </c>
      <c r="D9" s="2" t="n">
        <v>2.8</v>
      </c>
      <c r="E9" s="2"/>
      <c r="F9" s="2" t="n">
        <f aca="false">AVERAGE(B9:D9)</f>
        <v>3.31666666666667</v>
      </c>
      <c r="G9" s="2"/>
      <c r="H9" s="2" t="n">
        <f aca="false">STDEV(B9:D9)</f>
        <v>0.520032050294338</v>
      </c>
      <c r="I9" s="2"/>
      <c r="J9" s="2" t="n">
        <f aca="false">H9/SQRT(COUNT(B9:D9))</f>
        <v>0.3002406442246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6.66"/>
  </cols>
  <sheetData>
    <row r="1" customFormat="false" ht="14" hidden="false" customHeight="false" outlineLevel="0" collapsed="false">
      <c r="A1" s="2" t="s">
        <v>34</v>
      </c>
      <c r="B1" s="2"/>
      <c r="C1" s="2"/>
      <c r="D1" s="2"/>
      <c r="E1" s="2"/>
      <c r="F1" s="2" t="s">
        <v>1</v>
      </c>
      <c r="G1" s="2"/>
      <c r="H1" s="2" t="s">
        <v>2</v>
      </c>
      <c r="I1" s="2"/>
      <c r="J1" s="2" t="s">
        <v>3</v>
      </c>
    </row>
    <row r="2" customFormat="false" ht="14" hidden="false" customHeight="false" outlineLevel="0" collapsed="false">
      <c r="A2" s="6" t="s">
        <v>4</v>
      </c>
      <c r="B2" s="2" t="n">
        <v>1.06</v>
      </c>
      <c r="C2" s="2" t="n">
        <v>0.99</v>
      </c>
      <c r="D2" s="2" t="n">
        <v>0.96</v>
      </c>
      <c r="E2" s="2"/>
      <c r="F2" s="2" t="n">
        <f aca="false">AVERAGE(B2:D2)</f>
        <v>1.00333333333333</v>
      </c>
      <c r="G2" s="2"/>
      <c r="H2" s="2" t="n">
        <f aca="false">STDEV(B2:D2)</f>
        <v>0.0513160143944689</v>
      </c>
      <c r="I2" s="2"/>
      <c r="J2" s="2" t="n">
        <f aca="false">H2/SQRT(COUNT(B2:D2))</f>
        <v>0.0296273147243853</v>
      </c>
    </row>
    <row r="3" customFormat="false" ht="14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</row>
    <row r="4" customFormat="false" ht="14" hidden="false" customHeight="false" outlineLevel="0" collapsed="false">
      <c r="A4" s="4" t="s">
        <v>5</v>
      </c>
      <c r="B4" s="2" t="n">
        <v>28.05</v>
      </c>
      <c r="C4" s="2" t="n">
        <v>31.93</v>
      </c>
      <c r="D4" s="2" t="n">
        <v>28.15</v>
      </c>
      <c r="E4" s="2"/>
      <c r="F4" s="2" t="n">
        <f aca="false">AVERAGE(B4:D4)</f>
        <v>29.3766666666667</v>
      </c>
      <c r="G4" s="2"/>
      <c r="H4" s="2" t="n">
        <f aca="false">STDEV(B4:D4)</f>
        <v>2.211816749492</v>
      </c>
      <c r="I4" s="2"/>
      <c r="J4" s="2" t="n">
        <f aca="false">H4/SQRT(COUNT(B4:D4))</f>
        <v>1.27699299571733</v>
      </c>
    </row>
    <row r="5" customFormat="false" ht="14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2"/>
      <c r="J5" s="2"/>
    </row>
    <row r="6" customFormat="false" ht="14" hidden="false" customHeight="false" outlineLevel="0" collapsed="false">
      <c r="A6" s="4" t="s">
        <v>26</v>
      </c>
      <c r="B6" s="2" t="n">
        <v>24.17</v>
      </c>
      <c r="C6" s="2" t="n">
        <v>25.06</v>
      </c>
      <c r="D6" s="2" t="n">
        <v>29.26</v>
      </c>
      <c r="E6" s="2"/>
      <c r="F6" s="2" t="n">
        <f aca="false">AVERAGE(B6:D6)</f>
        <v>26.1633333333333</v>
      </c>
      <c r="G6" s="2"/>
      <c r="H6" s="2" t="n">
        <f aca="false">STDEV(B6:D6)</f>
        <v>2.71846157473916</v>
      </c>
      <c r="I6" s="2"/>
      <c r="J6" s="2" t="n">
        <f aca="false">H6/SQRT(COUNT(B6:D6))</f>
        <v>1.56950452195731</v>
      </c>
    </row>
    <row r="7" customFormat="false" ht="14" hidden="false" customHeight="false" outlineLevel="0" collapsed="false">
      <c r="A7" s="2"/>
      <c r="B7" s="2"/>
      <c r="C7" s="2"/>
      <c r="D7" s="2"/>
      <c r="E7" s="2"/>
      <c r="F7" s="2"/>
      <c r="G7" s="2"/>
      <c r="H7" s="2"/>
      <c r="I7" s="2"/>
      <c r="J7" s="2"/>
    </row>
    <row r="8" customFormat="false" ht="14" hidden="false" customHeight="false" outlineLevel="0" collapsed="false">
      <c r="A8" s="4" t="s">
        <v>27</v>
      </c>
      <c r="B8" s="2" t="n">
        <v>40.79</v>
      </c>
      <c r="C8" s="2" t="n">
        <v>37.27</v>
      </c>
      <c r="D8" s="2" t="n">
        <v>37.79</v>
      </c>
      <c r="E8" s="2"/>
      <c r="F8" s="2" t="n">
        <f aca="false">AVERAGE(B8:D8)</f>
        <v>38.6166666666667</v>
      </c>
      <c r="G8" s="2"/>
      <c r="H8" s="2" t="n">
        <f aca="false">STDEV(B8:D8)</f>
        <v>1.90003508739532</v>
      </c>
      <c r="I8" s="2"/>
      <c r="J8" s="2" t="n">
        <f aca="false">H8/SQRT(COUNT(B8:D8))</f>
        <v>1.09698576917742</v>
      </c>
    </row>
    <row r="9" customFormat="false" ht="14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</row>
    <row r="10" customFormat="false" ht="14" hidden="false" customHeight="false" outlineLevel="0" collapsed="false">
      <c r="A10" s="4" t="s">
        <v>28</v>
      </c>
      <c r="B10" s="2" t="n">
        <v>51.63</v>
      </c>
      <c r="C10" s="2" t="n">
        <v>62.25</v>
      </c>
      <c r="D10" s="2" t="n">
        <v>66.26</v>
      </c>
      <c r="E10" s="2"/>
      <c r="F10" s="2" t="n">
        <f aca="false">AVERAGE(B10:D10)</f>
        <v>60.0466666666667</v>
      </c>
      <c r="G10" s="2"/>
      <c r="H10" s="2" t="n">
        <f aca="false">STDEV(B10:D10)</f>
        <v>7.55977733358155</v>
      </c>
      <c r="I10" s="2"/>
      <c r="J10" s="2" t="n">
        <f aca="false">H10/SQRT(COUNT(B10:D10))</f>
        <v>4.364639478556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7.49"/>
  </cols>
  <sheetData>
    <row r="1" customFormat="false" ht="14" hidden="false" customHeight="false" outlineLevel="0" collapsed="false">
      <c r="A1" s="2" t="s">
        <v>35</v>
      </c>
      <c r="B1" s="2"/>
      <c r="C1" s="2"/>
      <c r="D1" s="2"/>
      <c r="E1" s="2"/>
      <c r="F1" s="2" t="s">
        <v>1</v>
      </c>
      <c r="G1" s="2"/>
      <c r="H1" s="2" t="s">
        <v>2</v>
      </c>
      <c r="I1" s="2"/>
      <c r="J1" s="2" t="s">
        <v>3</v>
      </c>
    </row>
    <row r="2" customFormat="false" ht="14" hidden="false" customHeight="false" outlineLevel="0" collapsed="false">
      <c r="A2" s="6" t="s">
        <v>4</v>
      </c>
      <c r="B2" s="2" t="n">
        <v>1.21</v>
      </c>
      <c r="C2" s="2" t="n">
        <v>0.93</v>
      </c>
      <c r="D2" s="2" t="n">
        <v>0.9</v>
      </c>
      <c r="E2" s="2"/>
      <c r="F2" s="2" t="n">
        <f aca="false">AVERAGE(B2:D2)</f>
        <v>1.01333333333333</v>
      </c>
      <c r="G2" s="2"/>
      <c r="H2" s="2" t="n">
        <f aca="false">STDEV(B2:D2)</f>
        <v>0.170977581376429</v>
      </c>
      <c r="I2" s="2"/>
      <c r="J2" s="2" t="n">
        <f aca="false">H2/SQRT(COUNT(B2:D2))</f>
        <v>0.0987139526330723</v>
      </c>
    </row>
    <row r="3" customFormat="false" ht="14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</row>
    <row r="4" customFormat="false" ht="14" hidden="false" customHeight="false" outlineLevel="0" collapsed="false">
      <c r="A4" s="4" t="s">
        <v>5</v>
      </c>
      <c r="B4" s="2" t="n">
        <v>76.64</v>
      </c>
      <c r="C4" s="2" t="n">
        <v>78.25</v>
      </c>
      <c r="D4" s="2" t="n">
        <v>85.39</v>
      </c>
      <c r="E4" s="2"/>
      <c r="F4" s="2" t="n">
        <f aca="false">AVERAGE(B4:D4)</f>
        <v>80.0933333333333</v>
      </c>
      <c r="G4" s="2"/>
      <c r="H4" s="2" t="n">
        <f aca="false">STDEV(B4:D4)</f>
        <v>4.65714862693186</v>
      </c>
      <c r="I4" s="2"/>
      <c r="J4" s="2" t="n">
        <f aca="false">H4/SQRT(COUNT(B4:D4))</f>
        <v>2.68880601341521</v>
      </c>
    </row>
    <row r="5" customFormat="false" ht="14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2"/>
      <c r="J5" s="2"/>
    </row>
    <row r="6" customFormat="false" ht="14" hidden="false" customHeight="false" outlineLevel="0" collapsed="false">
      <c r="A6" s="4" t="s">
        <v>26</v>
      </c>
      <c r="B6" s="2" t="n">
        <v>104.98</v>
      </c>
      <c r="C6" s="2" t="n">
        <v>109.43</v>
      </c>
      <c r="D6" s="2" t="n">
        <v>101.41</v>
      </c>
      <c r="E6" s="2"/>
      <c r="F6" s="2" t="n">
        <f aca="false">AVERAGE(B6:D6)</f>
        <v>105.273333333333</v>
      </c>
      <c r="G6" s="2"/>
      <c r="H6" s="2" t="n">
        <f aca="false">STDEV(B6:D6)</f>
        <v>4.01803849326178</v>
      </c>
      <c r="I6" s="2"/>
      <c r="J6" s="2" t="n">
        <f aca="false">H6/SQRT(COUNT(B6:D6))</f>
        <v>2.31981560569897</v>
      </c>
    </row>
    <row r="7" customFormat="false" ht="14" hidden="false" customHeight="false" outlineLevel="0" collapsed="false">
      <c r="A7" s="2"/>
      <c r="B7" s="2"/>
      <c r="C7" s="2"/>
      <c r="D7" s="2"/>
      <c r="E7" s="2"/>
      <c r="F7" s="2"/>
      <c r="G7" s="2"/>
      <c r="H7" s="2"/>
      <c r="I7" s="2"/>
      <c r="J7" s="2"/>
    </row>
    <row r="8" customFormat="false" ht="14" hidden="false" customHeight="false" outlineLevel="0" collapsed="false">
      <c r="A8" s="4" t="s">
        <v>27</v>
      </c>
      <c r="B8" s="2" t="n">
        <v>162.02</v>
      </c>
      <c r="C8" s="2" t="n">
        <v>152.22</v>
      </c>
      <c r="D8" s="2" t="n">
        <v>156.53</v>
      </c>
      <c r="E8" s="2"/>
      <c r="F8" s="2" t="n">
        <f aca="false">AVERAGE(B8:D8)</f>
        <v>156.923333333333</v>
      </c>
      <c r="G8" s="2"/>
      <c r="H8" s="2" t="n">
        <f aca="false">STDEV(B8:D8)</f>
        <v>4.91182586553446</v>
      </c>
      <c r="I8" s="2"/>
      <c r="J8" s="2" t="n">
        <f aca="false">H8/SQRT(COUNT(B8:D8))</f>
        <v>2.83584398567889</v>
      </c>
    </row>
    <row r="9" customFormat="false" ht="14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</row>
    <row r="10" customFormat="false" ht="14" hidden="false" customHeight="false" outlineLevel="0" collapsed="false">
      <c r="A10" s="4" t="s">
        <v>28</v>
      </c>
      <c r="B10" s="2" t="n">
        <v>141.94</v>
      </c>
      <c r="C10" s="2" t="n">
        <v>127.21</v>
      </c>
      <c r="D10" s="2" t="n">
        <v>131.6</v>
      </c>
      <c r="E10" s="2"/>
      <c r="F10" s="2" t="n">
        <f aca="false">AVERAGE(B10:D10)</f>
        <v>133.583333333333</v>
      </c>
      <c r="G10" s="2"/>
      <c r="H10" s="2" t="n">
        <f aca="false">STDEV(B10:D10)</f>
        <v>7.56263402085103</v>
      </c>
      <c r="I10" s="2"/>
      <c r="J10" s="2" t="n">
        <f aca="false">H10/SQRT(COUNT(B10:D10))</f>
        <v>4.366288787720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6.16"/>
  </cols>
  <sheetData>
    <row r="1" customFormat="false" ht="14" hidden="false" customHeight="false" outlineLevel="0" collapsed="false">
      <c r="A1" s="2" t="s">
        <v>36</v>
      </c>
      <c r="B1" s="2"/>
      <c r="C1" s="2"/>
      <c r="D1" s="2"/>
      <c r="E1" s="2"/>
      <c r="F1" s="2" t="s">
        <v>1</v>
      </c>
      <c r="G1" s="2"/>
      <c r="H1" s="2" t="s">
        <v>2</v>
      </c>
      <c r="I1" s="2"/>
      <c r="J1" s="2" t="s">
        <v>3</v>
      </c>
    </row>
    <row r="2" customFormat="false" ht="14" hidden="false" customHeight="false" outlineLevel="0" collapsed="false">
      <c r="A2" s="6" t="s">
        <v>4</v>
      </c>
      <c r="B2" s="2" t="n">
        <v>0.95</v>
      </c>
      <c r="C2" s="2" t="n">
        <v>1.09</v>
      </c>
      <c r="D2" s="2" t="n">
        <v>0.92</v>
      </c>
      <c r="E2" s="2"/>
      <c r="F2" s="2" t="n">
        <f aca="false">AVERAGE(B2:D2)</f>
        <v>0.986666666666667</v>
      </c>
      <c r="G2" s="2"/>
      <c r="H2" s="2" t="n">
        <f aca="false">STDEV(B2:D2)</f>
        <v>0.0907377172587747</v>
      </c>
      <c r="I2" s="2"/>
      <c r="J2" s="2" t="n">
        <f aca="false">H2/SQRT(COUNT(B2:D2))</f>
        <v>0.0523874454850057</v>
      </c>
    </row>
    <row r="3" customFormat="false" ht="14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</row>
    <row r="4" customFormat="false" ht="14" hidden="false" customHeight="false" outlineLevel="0" collapsed="false">
      <c r="A4" s="4" t="s">
        <v>5</v>
      </c>
      <c r="B4" s="2" t="n">
        <v>1.88</v>
      </c>
      <c r="C4" s="2" t="n">
        <v>1.66</v>
      </c>
      <c r="D4" s="2" t="n">
        <v>1.5</v>
      </c>
      <c r="E4" s="2"/>
      <c r="F4" s="2" t="n">
        <f aca="false">AVERAGE(B4:D4)</f>
        <v>1.68</v>
      </c>
      <c r="G4" s="2"/>
      <c r="H4" s="2" t="n">
        <f aca="false">STDEV(B4:D4)</f>
        <v>0.190787840283389</v>
      </c>
      <c r="I4" s="2"/>
      <c r="J4" s="2" t="n">
        <f aca="false">H4/SQRT(COUNT(B4:D4))</f>
        <v>0.110151410945722</v>
      </c>
    </row>
    <row r="5" customFormat="false" ht="14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2"/>
      <c r="J5" s="2"/>
    </row>
    <row r="6" customFormat="false" ht="14" hidden="false" customHeight="false" outlineLevel="0" collapsed="false">
      <c r="A6" s="4" t="s">
        <v>26</v>
      </c>
      <c r="B6" s="2" t="n">
        <v>5.05</v>
      </c>
      <c r="C6" s="2" t="n">
        <v>5.23</v>
      </c>
      <c r="D6" s="2" t="n">
        <v>5.72</v>
      </c>
      <c r="E6" s="2"/>
      <c r="F6" s="2" t="n">
        <f aca="false">AVERAGE(B6:D6)</f>
        <v>5.33333333333333</v>
      </c>
      <c r="G6" s="2"/>
      <c r="H6" s="2" t="n">
        <f aca="false">STDEV(B6:D6)</f>
        <v>0.346746785613556</v>
      </c>
      <c r="I6" s="2"/>
      <c r="J6" s="2" t="n">
        <f aca="false">H6/SQRT(COUNT(B6:D6))</f>
        <v>0.200194350014624</v>
      </c>
    </row>
    <row r="7" customFormat="false" ht="14" hidden="false" customHeight="false" outlineLevel="0" collapsed="false">
      <c r="A7" s="2"/>
      <c r="B7" s="2"/>
      <c r="C7" s="2"/>
      <c r="D7" s="2"/>
      <c r="E7" s="2"/>
      <c r="F7" s="2"/>
      <c r="G7" s="2"/>
      <c r="H7" s="2"/>
      <c r="I7" s="2"/>
      <c r="J7" s="2"/>
    </row>
    <row r="8" customFormat="false" ht="14" hidden="false" customHeight="false" outlineLevel="0" collapsed="false">
      <c r="A8" s="4" t="s">
        <v>27</v>
      </c>
      <c r="B8" s="2" t="n">
        <v>7.4</v>
      </c>
      <c r="C8" s="2" t="n">
        <v>6.81</v>
      </c>
      <c r="D8" s="2" t="n">
        <v>6.93</v>
      </c>
      <c r="E8" s="2"/>
      <c r="F8" s="2" t="n">
        <f aca="false">AVERAGE(B8:D8)</f>
        <v>7.04666666666667</v>
      </c>
      <c r="G8" s="2"/>
      <c r="H8" s="2" t="n">
        <f aca="false">STDEV(B8:D8)</f>
        <v>0.31182259913825</v>
      </c>
      <c r="I8" s="2"/>
      <c r="J8" s="2" t="n">
        <f aca="false">H8/SQRT(COUNT(B8:D8))</f>
        <v>0.180030861551877</v>
      </c>
    </row>
    <row r="9" customFormat="false" ht="14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</row>
    <row r="10" customFormat="false" ht="14" hidden="false" customHeight="false" outlineLevel="0" collapsed="false">
      <c r="A10" s="4" t="s">
        <v>28</v>
      </c>
      <c r="B10" s="2" t="n">
        <v>4.88</v>
      </c>
      <c r="C10" s="2" t="n">
        <v>5.16</v>
      </c>
      <c r="D10" s="2" t="n">
        <v>5.31</v>
      </c>
      <c r="E10" s="2"/>
      <c r="F10" s="2" t="n">
        <f aca="false">AVERAGE(B10:D10)</f>
        <v>5.11666666666667</v>
      </c>
      <c r="G10" s="2"/>
      <c r="H10" s="2" t="n">
        <f aca="false">STDEV(B10:D10)</f>
        <v>0.218250620464945</v>
      </c>
      <c r="I10" s="2"/>
      <c r="J10" s="2" t="n">
        <f aca="false">H10/SQRT(COUNT(B10:D10))</f>
        <v>0.1260070544762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6.16"/>
  </cols>
  <sheetData>
    <row r="1" customFormat="false" ht="14" hidden="false" customHeight="false" outlineLevel="0" collapsed="false">
      <c r="A1" s="2" t="s">
        <v>37</v>
      </c>
      <c r="B1" s="2"/>
      <c r="C1" s="2"/>
      <c r="D1" s="2"/>
      <c r="E1" s="2"/>
      <c r="F1" s="2" t="s">
        <v>1</v>
      </c>
      <c r="G1" s="2"/>
      <c r="H1" s="2" t="s">
        <v>2</v>
      </c>
      <c r="I1" s="2"/>
      <c r="J1" s="2" t="s">
        <v>3</v>
      </c>
    </row>
    <row r="2" customFormat="false" ht="14" hidden="false" customHeight="false" outlineLevel="0" collapsed="false">
      <c r="A2" s="6" t="s">
        <v>4</v>
      </c>
      <c r="B2" s="13" t="n">
        <v>0.78</v>
      </c>
      <c r="C2" s="13" t="n">
        <v>0.89</v>
      </c>
      <c r="D2" s="13" t="n">
        <v>0.95</v>
      </c>
      <c r="E2" s="2"/>
      <c r="F2" s="2" t="n">
        <f aca="false">AVERAGE(B2:D2)</f>
        <v>0.873333333333333</v>
      </c>
      <c r="G2" s="2"/>
      <c r="H2" s="2" t="n">
        <f aca="false">STDEV(B2:D2)</f>
        <v>0.0862167810425171</v>
      </c>
      <c r="I2" s="2"/>
      <c r="J2" s="2" t="n">
        <f aca="false">H2/SQRT(COUNT(B2:D2))</f>
        <v>0.0497772817435603</v>
      </c>
    </row>
    <row r="3" customFormat="false" ht="14" hidden="false" customHeight="false" outlineLevel="0" collapsed="false">
      <c r="A3" s="2"/>
      <c r="B3" s="3"/>
      <c r="C3" s="1"/>
      <c r="D3" s="1"/>
      <c r="E3" s="2"/>
      <c r="F3" s="2"/>
      <c r="G3" s="2"/>
      <c r="H3" s="2"/>
      <c r="I3" s="2"/>
      <c r="J3" s="2"/>
    </row>
    <row r="4" customFormat="false" ht="14" hidden="false" customHeight="false" outlineLevel="0" collapsed="false">
      <c r="A4" s="4" t="s">
        <v>5</v>
      </c>
      <c r="B4" s="13" t="n">
        <v>32.9</v>
      </c>
      <c r="C4" s="13" t="n">
        <v>28.71</v>
      </c>
      <c r="D4" s="13" t="n">
        <v>30.63</v>
      </c>
      <c r="E4" s="2"/>
      <c r="F4" s="2" t="n">
        <f aca="false">AVERAGE(B4:D4)</f>
        <v>30.7466666666667</v>
      </c>
      <c r="G4" s="2"/>
      <c r="H4" s="2" t="n">
        <f aca="false">STDEV(B4:D4)</f>
        <v>2.09743494138277</v>
      </c>
      <c r="I4" s="2"/>
      <c r="J4" s="2" t="n">
        <f aca="false">H4/SQRT(COUNT(B4:D4))</f>
        <v>1.21095462801507</v>
      </c>
    </row>
    <row r="5" customFormat="false" ht="14" hidden="false" customHeight="false" outlineLevel="0" collapsed="false">
      <c r="A5" s="2"/>
      <c r="B5" s="3"/>
      <c r="C5" s="1"/>
      <c r="D5" s="1"/>
      <c r="E5" s="2"/>
      <c r="F5" s="2"/>
      <c r="G5" s="2"/>
      <c r="H5" s="2"/>
      <c r="I5" s="2"/>
      <c r="J5" s="2"/>
    </row>
    <row r="6" customFormat="false" ht="14" hidden="false" customHeight="false" outlineLevel="0" collapsed="false">
      <c r="A6" s="4" t="s">
        <v>26</v>
      </c>
      <c r="B6" s="3" t="n">
        <v>42.81</v>
      </c>
      <c r="C6" s="1" t="n">
        <v>41.93</v>
      </c>
      <c r="D6" s="1" t="n">
        <v>47.94</v>
      </c>
      <c r="E6" s="2"/>
      <c r="F6" s="2" t="n">
        <f aca="false">AVERAGE(B6:D6)</f>
        <v>44.2266666666667</v>
      </c>
      <c r="G6" s="2"/>
      <c r="H6" s="2" t="n">
        <f aca="false">STDEV(B6:D6)</f>
        <v>3.2458024174822</v>
      </c>
      <c r="I6" s="2"/>
      <c r="J6" s="2" t="n">
        <f aca="false">H6/SQRT(COUNT(B6:D6))</f>
        <v>1.87396489946969</v>
      </c>
    </row>
    <row r="7" customFormat="false" ht="14" hidden="false" customHeight="false" outlineLevel="0" collapsed="false">
      <c r="A7" s="2"/>
      <c r="B7" s="3"/>
      <c r="C7" s="1"/>
      <c r="D7" s="1"/>
      <c r="E7" s="2"/>
      <c r="F7" s="2"/>
      <c r="G7" s="2"/>
      <c r="H7" s="2"/>
      <c r="I7" s="2"/>
      <c r="J7" s="2"/>
    </row>
    <row r="8" customFormat="false" ht="14" hidden="false" customHeight="false" outlineLevel="0" collapsed="false">
      <c r="A8" s="4" t="s">
        <v>27</v>
      </c>
      <c r="B8" s="3" t="n">
        <v>57.45</v>
      </c>
      <c r="C8" s="1" t="n">
        <v>60.8</v>
      </c>
      <c r="D8" s="1" t="n">
        <v>68.01</v>
      </c>
      <c r="E8" s="2"/>
      <c r="F8" s="2" t="n">
        <f aca="false">AVERAGE(B8:D8)</f>
        <v>62.0866666666667</v>
      </c>
      <c r="G8" s="2"/>
      <c r="H8" s="2" t="n">
        <f aca="false">STDEV(B8:D8)</f>
        <v>5.39629811383075</v>
      </c>
      <c r="I8" s="2"/>
      <c r="J8" s="2" t="n">
        <f aca="false">H8/SQRT(COUNT(B8:D8))</f>
        <v>3.11555416864766</v>
      </c>
    </row>
    <row r="9" customFormat="false" ht="14" hidden="false" customHeight="false" outlineLevel="0" collapsed="false">
      <c r="A9" s="2"/>
      <c r="B9" s="3"/>
      <c r="C9" s="1"/>
      <c r="D9" s="1"/>
      <c r="E9" s="2"/>
      <c r="F9" s="2"/>
      <c r="G9" s="2"/>
      <c r="H9" s="2"/>
      <c r="I9" s="2"/>
      <c r="J9" s="2"/>
    </row>
    <row r="10" customFormat="false" ht="14" hidden="false" customHeight="false" outlineLevel="0" collapsed="false">
      <c r="A10" s="4" t="s">
        <v>28</v>
      </c>
      <c r="B10" s="3" t="n">
        <v>57.94</v>
      </c>
      <c r="C10" s="1" t="n">
        <v>54.89</v>
      </c>
      <c r="D10" s="1" t="n">
        <v>51.59</v>
      </c>
      <c r="E10" s="2"/>
      <c r="F10" s="2" t="n">
        <f aca="false">AVERAGE(B10:D10)</f>
        <v>54.8066666666667</v>
      </c>
      <c r="G10" s="2"/>
      <c r="H10" s="2" t="n">
        <f aca="false">STDEV(B10:D10)</f>
        <v>3.17582010405711</v>
      </c>
      <c r="I10" s="2"/>
      <c r="J10" s="2" t="n">
        <f aca="false">H10/SQRT(COUNT(B10:D10))</f>
        <v>1.83356059197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5.49"/>
  </cols>
  <sheetData>
    <row r="1" customFormat="false" ht="14" hidden="false" customHeight="false" outlineLevel="0" collapsed="false">
      <c r="A1" s="2" t="s">
        <v>38</v>
      </c>
      <c r="B1" s="2"/>
      <c r="C1" s="2"/>
      <c r="D1" s="2"/>
      <c r="E1" s="2"/>
      <c r="F1" s="2" t="s">
        <v>1</v>
      </c>
      <c r="G1" s="2"/>
      <c r="H1" s="2" t="s">
        <v>2</v>
      </c>
      <c r="I1" s="2"/>
      <c r="J1" s="2" t="s">
        <v>3</v>
      </c>
    </row>
    <row r="2" customFormat="false" ht="14" hidden="false" customHeight="false" outlineLevel="0" collapsed="false">
      <c r="A2" s="6" t="s">
        <v>4</v>
      </c>
      <c r="B2" s="13" t="n">
        <v>1.14</v>
      </c>
      <c r="C2" s="13" t="n">
        <v>0.97</v>
      </c>
      <c r="D2" s="13" t="n">
        <v>1.18</v>
      </c>
      <c r="E2" s="2"/>
      <c r="F2" s="2" t="n">
        <f aca="false">AVERAGE(B2:D2)</f>
        <v>1.09666666666667</v>
      </c>
      <c r="G2" s="2"/>
      <c r="H2" s="2" t="n">
        <f aca="false">STDEV(B2:D2)</f>
        <v>0.111504857891185</v>
      </c>
      <c r="I2" s="2"/>
      <c r="J2" s="2" t="n">
        <f aca="false">H2/SQRT(COUNT(B2:D2))</f>
        <v>0.0643773597194265</v>
      </c>
    </row>
    <row r="3" customFormat="false" ht="14" hidden="false" customHeight="false" outlineLevel="0" collapsed="false">
      <c r="A3" s="2"/>
      <c r="B3" s="1"/>
      <c r="C3" s="1"/>
      <c r="D3" s="1"/>
      <c r="E3" s="2"/>
      <c r="F3" s="2"/>
      <c r="G3" s="2"/>
      <c r="H3" s="2"/>
      <c r="I3" s="2"/>
      <c r="J3" s="2"/>
    </row>
    <row r="4" customFormat="false" ht="14" hidden="false" customHeight="false" outlineLevel="0" collapsed="false">
      <c r="A4" s="4" t="s">
        <v>5</v>
      </c>
      <c r="B4" s="13" t="n">
        <v>7.31</v>
      </c>
      <c r="C4" s="13" t="n">
        <v>5.7</v>
      </c>
      <c r="D4" s="13" t="n">
        <v>6.82</v>
      </c>
      <c r="E4" s="2"/>
      <c r="F4" s="2" t="n">
        <f aca="false">AVERAGE(B4:D4)</f>
        <v>6.61</v>
      </c>
      <c r="G4" s="2"/>
      <c r="H4" s="2" t="n">
        <f aca="false">STDEV(B4:D4)</f>
        <v>0.825287828578612</v>
      </c>
      <c r="I4" s="2"/>
      <c r="J4" s="2" t="n">
        <f aca="false">H4/SQRT(COUNT(B4:D4))</f>
        <v>0.476480149988783</v>
      </c>
    </row>
    <row r="5" customFormat="false" ht="14" hidden="false" customHeight="false" outlineLevel="0" collapsed="false">
      <c r="A5" s="2"/>
      <c r="B5" s="1"/>
      <c r="C5" s="1"/>
      <c r="D5" s="1"/>
      <c r="E5" s="2"/>
      <c r="F5" s="2"/>
      <c r="G5" s="2"/>
      <c r="H5" s="2"/>
      <c r="I5" s="2"/>
      <c r="J5" s="2"/>
    </row>
    <row r="6" customFormat="false" ht="14" hidden="false" customHeight="false" outlineLevel="0" collapsed="false">
      <c r="A6" s="4" t="s">
        <v>26</v>
      </c>
      <c r="B6" s="1" t="n">
        <v>8.63</v>
      </c>
      <c r="C6" s="1" t="n">
        <v>7.73</v>
      </c>
      <c r="D6" s="1" t="n">
        <v>9.64</v>
      </c>
      <c r="E6" s="2"/>
      <c r="F6" s="2" t="n">
        <f aca="false">AVERAGE(B6:D6)</f>
        <v>8.66666666666667</v>
      </c>
      <c r="G6" s="2"/>
      <c r="H6" s="2" t="n">
        <f aca="false">STDEV(B6:D6)</f>
        <v>0.955527777374019</v>
      </c>
      <c r="I6" s="2"/>
      <c r="J6" s="2" t="n">
        <f aca="false">H6/SQRT(COUNT(B6:D6))</f>
        <v>0.551674219485055</v>
      </c>
    </row>
    <row r="7" customFormat="false" ht="14" hidden="false" customHeight="false" outlineLevel="0" collapsed="false">
      <c r="A7" s="2"/>
      <c r="B7" s="1"/>
      <c r="C7" s="1"/>
      <c r="D7" s="1"/>
      <c r="E7" s="2"/>
      <c r="F7" s="2"/>
      <c r="G7" s="2"/>
      <c r="H7" s="2"/>
      <c r="I7" s="2"/>
      <c r="J7" s="2"/>
    </row>
    <row r="8" customFormat="false" ht="14" hidden="false" customHeight="false" outlineLevel="0" collapsed="false">
      <c r="A8" s="4" t="s">
        <v>27</v>
      </c>
      <c r="B8" s="1" t="n">
        <v>10.56</v>
      </c>
      <c r="C8" s="1" t="n">
        <v>14.83</v>
      </c>
      <c r="D8" s="1" t="n">
        <v>11.47</v>
      </c>
      <c r="E8" s="2"/>
      <c r="F8" s="2" t="n">
        <f aca="false">AVERAGE(B8:D8)</f>
        <v>12.2866666666667</v>
      </c>
      <c r="G8" s="2"/>
      <c r="H8" s="2" t="n">
        <f aca="false">STDEV(B8:D8)</f>
        <v>2.24909611473884</v>
      </c>
      <c r="I8" s="2"/>
      <c r="J8" s="2" t="n">
        <f aca="false">H8/SQRT(COUNT(B8:D8))</f>
        <v>1.29851624727781</v>
      </c>
    </row>
    <row r="9" customFormat="false" ht="14" hidden="false" customHeight="false" outlineLevel="0" collapsed="false">
      <c r="A9" s="2"/>
      <c r="B9" s="1"/>
      <c r="C9" s="1"/>
      <c r="D9" s="1"/>
      <c r="E9" s="2"/>
      <c r="F9" s="2"/>
      <c r="G9" s="2"/>
      <c r="H9" s="2"/>
      <c r="I9" s="2"/>
      <c r="J9" s="2"/>
    </row>
    <row r="10" customFormat="false" ht="14" hidden="false" customHeight="false" outlineLevel="0" collapsed="false">
      <c r="A10" s="4" t="s">
        <v>28</v>
      </c>
      <c r="B10" s="1" t="n">
        <v>8.28</v>
      </c>
      <c r="C10" s="1" t="n">
        <v>6.63</v>
      </c>
      <c r="D10" s="1" t="n">
        <v>7.16</v>
      </c>
      <c r="E10" s="2"/>
      <c r="F10" s="2" t="n">
        <f aca="false">AVERAGE(B10:D10)</f>
        <v>7.35666666666667</v>
      </c>
      <c r="G10" s="2"/>
      <c r="H10" s="2" t="n">
        <f aca="false">STDEV(B10:D10)</f>
        <v>0.842397372582164</v>
      </c>
      <c r="I10" s="2"/>
      <c r="J10" s="2" t="n">
        <f aca="false">H10/SQRT(COUNT(B10:D10))</f>
        <v>0.4863583498249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3.24"/>
    <col collapsed="false" customWidth="true" hidden="false" outlineLevel="0" max="6" min="6" style="0" width="12.99"/>
    <col collapsed="false" customWidth="true" hidden="false" outlineLevel="0" max="7" min="7" style="0" width="6.49"/>
  </cols>
  <sheetData>
    <row r="1" customFormat="false" ht="14" hidden="false" customHeight="false" outlineLevel="0" collapsed="false">
      <c r="A1" s="2" t="s">
        <v>6</v>
      </c>
      <c r="B1" s="2"/>
      <c r="C1" s="2"/>
      <c r="D1" s="2"/>
      <c r="E1" s="2"/>
      <c r="F1" s="2" t="s">
        <v>1</v>
      </c>
      <c r="G1" s="2"/>
      <c r="H1" s="2" t="s">
        <v>2</v>
      </c>
      <c r="I1" s="2"/>
      <c r="J1" s="2" t="s">
        <v>3</v>
      </c>
    </row>
    <row r="2" customFormat="false" ht="14" hidden="false" customHeight="false" outlineLevel="0" collapsed="false">
      <c r="A2" s="3" t="s">
        <v>4</v>
      </c>
      <c r="B2" s="2" t="n">
        <v>9.116792</v>
      </c>
      <c r="C2" s="2" t="n">
        <v>7.703943</v>
      </c>
      <c r="D2" s="2" t="n">
        <v>8.669463</v>
      </c>
      <c r="E2" s="2"/>
      <c r="F2" s="2" t="n">
        <f aca="false">AVERAGE(B2:D2)</f>
        <v>8.49673266666667</v>
      </c>
      <c r="G2" s="2"/>
      <c r="H2" s="2" t="n">
        <f aca="false">STDEV(B2:D2)</f>
        <v>0.722088914359121</v>
      </c>
      <c r="I2" s="2"/>
      <c r="J2" s="2" t="n">
        <f aca="false">H2/SQRT(COUNT(B2:D2))</f>
        <v>0.416898229084083</v>
      </c>
    </row>
    <row r="3" customFormat="false" ht="14" hidden="false" customHeight="false" outlineLevel="0" collapsed="false">
      <c r="A3" s="5" t="s">
        <v>5</v>
      </c>
      <c r="B3" s="2" t="n">
        <v>6.160091</v>
      </c>
      <c r="C3" s="2" t="n">
        <v>6.371762</v>
      </c>
      <c r="D3" s="2" t="n">
        <v>5.918126</v>
      </c>
      <c r="E3" s="2"/>
      <c r="F3" s="2" t="n">
        <f aca="false">AVERAGE(B3:D3)</f>
        <v>6.149993</v>
      </c>
      <c r="G3" s="2"/>
      <c r="H3" s="2" t="n">
        <f aca="false">STDEV(B3:D3)</f>
        <v>0.226986524549366</v>
      </c>
      <c r="I3" s="2"/>
      <c r="J3" s="2" t="n">
        <f aca="false">H3/SQRT(COUNT(B3:D3))</f>
        <v>0.131050731050994</v>
      </c>
    </row>
    <row r="4" customFormat="false" ht="14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7.24"/>
  </cols>
  <sheetData>
    <row r="1" customFormat="false" ht="14" hidden="false" customHeight="false" outlineLevel="0" collapsed="false">
      <c r="A1" s="2" t="s">
        <v>39</v>
      </c>
      <c r="B1" s="2"/>
      <c r="C1" s="2"/>
      <c r="D1" s="2"/>
      <c r="E1" s="2"/>
      <c r="F1" s="2" t="s">
        <v>1</v>
      </c>
      <c r="G1" s="2"/>
      <c r="H1" s="2" t="s">
        <v>2</v>
      </c>
      <c r="I1" s="2"/>
      <c r="J1" s="2" t="s">
        <v>3</v>
      </c>
    </row>
    <row r="2" customFormat="false" ht="14" hidden="false" customHeight="false" outlineLevel="0" collapsed="false">
      <c r="A2" s="6" t="s">
        <v>4</v>
      </c>
      <c r="B2" s="13" t="n">
        <v>1.09</v>
      </c>
      <c r="C2" s="13" t="n">
        <v>0.9</v>
      </c>
      <c r="D2" s="13" t="n">
        <v>0.96</v>
      </c>
      <c r="E2" s="2"/>
      <c r="F2" s="2" t="n">
        <f aca="false">AVERAGE(B2:D2)</f>
        <v>0.983333333333333</v>
      </c>
      <c r="G2" s="2"/>
      <c r="H2" s="2" t="n">
        <f aca="false">STDEV(B2:D2)</f>
        <v>0.0971253485622231</v>
      </c>
      <c r="I2" s="2"/>
      <c r="J2" s="2" t="n">
        <f aca="false">H2/SQRT(COUNT(B2:D2))</f>
        <v>0.0560753461375358</v>
      </c>
    </row>
    <row r="3" customFormat="false" ht="14" hidden="false" customHeight="false" outlineLevel="0" collapsed="false">
      <c r="A3" s="2"/>
      <c r="B3" s="13"/>
      <c r="C3" s="13"/>
      <c r="D3" s="13"/>
      <c r="E3" s="2"/>
      <c r="F3" s="2"/>
      <c r="G3" s="2"/>
      <c r="H3" s="2"/>
      <c r="I3" s="2"/>
      <c r="J3" s="2"/>
    </row>
    <row r="4" customFormat="false" ht="14" hidden="false" customHeight="false" outlineLevel="0" collapsed="false">
      <c r="A4" s="4" t="s">
        <v>5</v>
      </c>
      <c r="B4" s="13" t="n">
        <v>8.94</v>
      </c>
      <c r="C4" s="13" t="n">
        <v>7.78</v>
      </c>
      <c r="D4" s="13" t="n">
        <v>9.19</v>
      </c>
      <c r="E4" s="2"/>
      <c r="F4" s="2" t="n">
        <f aca="false">AVERAGE(B4:D4)</f>
        <v>8.63666666666667</v>
      </c>
      <c r="G4" s="2"/>
      <c r="H4" s="2" t="n">
        <f aca="false">STDEV(B4:D4)</f>
        <v>0.752351868033391</v>
      </c>
      <c r="I4" s="2"/>
      <c r="J4" s="2" t="n">
        <f aca="false">H4/SQRT(COUNT(B4:D4))</f>
        <v>0.434370553534396</v>
      </c>
    </row>
    <row r="5" customFormat="false" ht="14" hidden="false" customHeight="false" outlineLevel="0" collapsed="false">
      <c r="A5" s="2"/>
      <c r="B5" s="1"/>
      <c r="C5" s="1"/>
      <c r="D5" s="1"/>
      <c r="E5" s="2"/>
      <c r="F5" s="2"/>
      <c r="G5" s="2"/>
      <c r="H5" s="2"/>
      <c r="I5" s="2"/>
      <c r="J5" s="2"/>
    </row>
    <row r="6" customFormat="false" ht="14" hidden="false" customHeight="false" outlineLevel="0" collapsed="false">
      <c r="A6" s="4" t="s">
        <v>26</v>
      </c>
      <c r="B6" s="1" t="n">
        <v>11.26</v>
      </c>
      <c r="C6" s="1" t="n">
        <v>11.63</v>
      </c>
      <c r="D6" s="1" t="n">
        <v>13.98</v>
      </c>
      <c r="E6" s="2"/>
      <c r="F6" s="2" t="n">
        <f aca="false">AVERAGE(B6:D6)</f>
        <v>12.29</v>
      </c>
      <c r="G6" s="2"/>
      <c r="H6" s="2" t="n">
        <f aca="false">STDEV(B6:D6)</f>
        <v>1.4752287958144</v>
      </c>
      <c r="I6" s="2"/>
      <c r="J6" s="2" t="n">
        <f aca="false">H6/SQRT(COUNT(B6:D6))</f>
        <v>0.851723742379731</v>
      </c>
    </row>
    <row r="7" customFormat="false" ht="14" hidden="false" customHeight="false" outlineLevel="0" collapsed="false">
      <c r="A7" s="2"/>
      <c r="B7" s="1"/>
      <c r="C7" s="1"/>
      <c r="D7" s="1"/>
      <c r="E7" s="2"/>
      <c r="F7" s="2"/>
      <c r="G7" s="2"/>
      <c r="H7" s="2"/>
      <c r="I7" s="2"/>
      <c r="J7" s="2"/>
    </row>
    <row r="8" customFormat="false" ht="14" hidden="false" customHeight="false" outlineLevel="0" collapsed="false">
      <c r="A8" s="4" t="s">
        <v>27</v>
      </c>
      <c r="B8" s="1" t="n">
        <v>15.58</v>
      </c>
      <c r="C8" s="1" t="n">
        <v>13.46</v>
      </c>
      <c r="D8" s="1" t="n">
        <v>14.63</v>
      </c>
      <c r="E8" s="2"/>
      <c r="F8" s="2" t="n">
        <f aca="false">AVERAGE(B8:D8)</f>
        <v>14.5566666666667</v>
      </c>
      <c r="G8" s="2"/>
      <c r="H8" s="2" t="n">
        <f aca="false">STDEV(B8:D8)</f>
        <v>1.06190081143831</v>
      </c>
      <c r="I8" s="2"/>
      <c r="J8" s="2" t="n">
        <f aca="false">H8/SQRT(COUNT(B8:D8))</f>
        <v>0.613088719336588</v>
      </c>
    </row>
    <row r="9" customFormat="false" ht="14" hidden="false" customHeight="false" outlineLevel="0" collapsed="false">
      <c r="A9" s="2"/>
      <c r="B9" s="1"/>
      <c r="C9" s="1"/>
      <c r="D9" s="1"/>
      <c r="E9" s="2"/>
      <c r="F9" s="2"/>
      <c r="G9" s="2"/>
      <c r="H9" s="2"/>
      <c r="I9" s="2"/>
      <c r="J9" s="2"/>
    </row>
    <row r="10" customFormat="false" ht="14" hidden="false" customHeight="false" outlineLevel="0" collapsed="false">
      <c r="A10" s="4" t="s">
        <v>28</v>
      </c>
      <c r="B10" s="1" t="n">
        <v>12.3</v>
      </c>
      <c r="C10" s="1" t="n">
        <v>11.71</v>
      </c>
      <c r="D10" s="1" t="n">
        <v>13.09</v>
      </c>
      <c r="E10" s="2"/>
      <c r="F10" s="2" t="n">
        <f aca="false">AVERAGE(B10:D10)</f>
        <v>12.3666666666667</v>
      </c>
      <c r="G10" s="2"/>
      <c r="H10" s="2" t="n">
        <f aca="false">STDEV(B10:D10)</f>
        <v>0.692411245816626</v>
      </c>
      <c r="I10" s="2"/>
      <c r="J10" s="2" t="n">
        <f aca="false">H10/SQRT(COUNT(B10:D10))</f>
        <v>0.3997638191621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4.9"/>
  </cols>
  <sheetData>
    <row r="1" customFormat="false" ht="14" hidden="false" customHeight="false" outlineLevel="0" collapsed="false">
      <c r="A1" s="2" t="s">
        <v>34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30</v>
      </c>
      <c r="B3" s="2" t="n">
        <v>1.06</v>
      </c>
      <c r="C3" s="2" t="n">
        <v>0.99</v>
      </c>
      <c r="D3" s="2" t="n">
        <v>0.96</v>
      </c>
      <c r="E3" s="2"/>
      <c r="F3" s="2" t="n">
        <f aca="false">AVERAGE(B3:D3)</f>
        <v>1.00333333333333</v>
      </c>
      <c r="G3" s="2"/>
      <c r="H3" s="2" t="n">
        <f aca="false">STDEV(B3:D3)</f>
        <v>0.0513160143944689</v>
      </c>
      <c r="I3" s="2"/>
      <c r="J3" s="2" t="n">
        <f aca="false">H3/SQRT(COUNT(B3:D3))</f>
        <v>0.0296273147243853</v>
      </c>
    </row>
    <row r="4" customFormat="false" ht="14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</row>
    <row r="5" customFormat="false" ht="14" hidden="false" customHeight="false" outlineLevel="0" collapsed="false">
      <c r="A5" s="4" t="s">
        <v>31</v>
      </c>
      <c r="B5" s="2" t="n">
        <v>1.03</v>
      </c>
      <c r="C5" s="2" t="n">
        <v>0.94</v>
      </c>
      <c r="D5" s="2" t="n">
        <v>1.07</v>
      </c>
      <c r="E5" s="2"/>
      <c r="F5" s="2" t="n">
        <f aca="false">AVERAGE(B5:D5)</f>
        <v>1.01333333333333</v>
      </c>
      <c r="G5" s="2"/>
      <c r="H5" s="2" t="n">
        <f aca="false">STDEV(B5:D5)</f>
        <v>0.066583281184794</v>
      </c>
      <c r="I5" s="2"/>
      <c r="J5" s="2" t="n">
        <f aca="false">H5/SQRT(COUNT(B5:D5))</f>
        <v>0.0384418753155694</v>
      </c>
    </row>
    <row r="6" customFormat="false" ht="14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4" t="s">
        <v>32</v>
      </c>
      <c r="B7" s="1" t="n">
        <v>28.05</v>
      </c>
      <c r="C7" s="1" t="n">
        <v>31.93</v>
      </c>
      <c r="D7" s="1" t="n">
        <v>28.15</v>
      </c>
      <c r="E7" s="2"/>
      <c r="F7" s="2" t="n">
        <f aca="false">AVERAGE(B7:D7)</f>
        <v>29.3766666666667</v>
      </c>
      <c r="G7" s="2"/>
      <c r="H7" s="2" t="n">
        <f aca="false">STDEV(B7:D7)</f>
        <v>2.211816749492</v>
      </c>
      <c r="I7" s="2"/>
      <c r="J7" s="2" t="n">
        <f aca="false">H7/SQRT(COUNT(B7:D7))</f>
        <v>1.27699299571733</v>
      </c>
    </row>
    <row r="8" customFormat="false" ht="14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</row>
    <row r="9" customFormat="false" ht="14" hidden="false" customHeight="false" outlineLevel="0" collapsed="false">
      <c r="A9" s="4" t="s">
        <v>33</v>
      </c>
      <c r="B9" s="2" t="n">
        <v>60.28</v>
      </c>
      <c r="C9" s="2" t="n">
        <v>64.59</v>
      </c>
      <c r="D9" s="2" t="n">
        <v>57.86</v>
      </c>
      <c r="E9" s="2"/>
      <c r="F9" s="2" t="n">
        <f aca="false">AVERAGE(B9:D9)</f>
        <v>60.91</v>
      </c>
      <c r="G9" s="2"/>
      <c r="H9" s="2" t="n">
        <f aca="false">STDEV(B9:D9)</f>
        <v>3.40894411805181</v>
      </c>
      <c r="I9" s="2"/>
      <c r="J9" s="2" t="n">
        <f aca="false">H9/SQRT(COUNT(B9:D9))</f>
        <v>1.96815480420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5.33"/>
  </cols>
  <sheetData>
    <row r="1" customFormat="false" ht="14" hidden="false" customHeight="false" outlineLevel="0" collapsed="false">
      <c r="A1" s="2" t="s">
        <v>35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30</v>
      </c>
      <c r="B3" s="1" t="n">
        <v>1.21</v>
      </c>
      <c r="C3" s="1" t="n">
        <v>0.93</v>
      </c>
      <c r="D3" s="1" t="n">
        <v>0.9</v>
      </c>
      <c r="E3" s="2"/>
      <c r="F3" s="2" t="n">
        <f aca="false">AVERAGE(B3:D3)</f>
        <v>1.01333333333333</v>
      </c>
      <c r="G3" s="2"/>
      <c r="H3" s="2" t="n">
        <f aca="false">STDEV(B3:D3)</f>
        <v>0.170977581376429</v>
      </c>
      <c r="I3" s="2"/>
      <c r="J3" s="2" t="n">
        <f aca="false">H3/SQRT(COUNT(B3:D3))</f>
        <v>0.0987139526330723</v>
      </c>
    </row>
    <row r="4" customFormat="false" ht="14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</row>
    <row r="5" customFormat="false" ht="14" hidden="false" customHeight="false" outlineLevel="0" collapsed="false">
      <c r="A5" s="4" t="s">
        <v>31</v>
      </c>
      <c r="B5" s="2" t="n">
        <v>2</v>
      </c>
      <c r="C5" s="2" t="n">
        <v>0.54</v>
      </c>
      <c r="D5" s="2" t="n">
        <v>0.98</v>
      </c>
      <c r="E5" s="2"/>
      <c r="F5" s="2" t="n">
        <f aca="false">AVERAGE(B5:D5)</f>
        <v>1.17333333333333</v>
      </c>
      <c r="G5" s="2"/>
      <c r="H5" s="2" t="n">
        <f aca="false">STDEV(B5:D5)</f>
        <v>0.748954827298238</v>
      </c>
      <c r="I5" s="2"/>
      <c r="J5" s="2" t="n">
        <f aca="false">H5/SQRT(COUNT(B5:D5))</f>
        <v>0.432409271151507</v>
      </c>
    </row>
    <row r="6" customFormat="false" ht="14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4" t="s">
        <v>32</v>
      </c>
      <c r="B7" s="1" t="n">
        <v>76.64</v>
      </c>
      <c r="C7" s="1" t="n">
        <v>78.25</v>
      </c>
      <c r="D7" s="1" t="n">
        <v>85.39</v>
      </c>
      <c r="E7" s="2"/>
      <c r="F7" s="2" t="n">
        <f aca="false">AVERAGE(B7:D7)</f>
        <v>80.0933333333333</v>
      </c>
      <c r="G7" s="2"/>
      <c r="H7" s="2" t="n">
        <f aca="false">STDEV(B7:D7)</f>
        <v>4.65714862693186</v>
      </c>
      <c r="I7" s="2"/>
      <c r="J7" s="2" t="n">
        <f aca="false">H7/SQRT(COUNT(B7:D7))</f>
        <v>2.68880601341521</v>
      </c>
    </row>
    <row r="8" customFormat="false" ht="14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</row>
    <row r="9" customFormat="false" ht="14" hidden="false" customHeight="false" outlineLevel="0" collapsed="false">
      <c r="A9" s="4" t="s">
        <v>33</v>
      </c>
      <c r="B9" s="2" t="n">
        <v>127.12</v>
      </c>
      <c r="C9" s="2" t="n">
        <v>134.36</v>
      </c>
      <c r="D9" s="2" t="n">
        <v>140.07</v>
      </c>
      <c r="E9" s="2"/>
      <c r="F9" s="2" t="n">
        <f aca="false">AVERAGE(B9:D9)</f>
        <v>133.85</v>
      </c>
      <c r="G9" s="2"/>
      <c r="H9" s="2" t="n">
        <f aca="false">STDEV(B9:D9)</f>
        <v>6.49004622479686</v>
      </c>
      <c r="I9" s="2"/>
      <c r="J9" s="2" t="n">
        <f aca="false">H9/SQRT(COUNT(B9:D9))</f>
        <v>3.747029934939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8.25"/>
  </cols>
  <sheetData>
    <row r="1" customFormat="false" ht="14" hidden="false" customHeight="false" outlineLevel="0" collapsed="false">
      <c r="A1" s="2" t="s">
        <v>36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30</v>
      </c>
      <c r="B3" s="1" t="n">
        <v>1.09</v>
      </c>
      <c r="C3" s="1" t="n">
        <v>0.99</v>
      </c>
      <c r="D3" s="1" t="n">
        <v>0.95</v>
      </c>
      <c r="E3" s="2"/>
      <c r="F3" s="2" t="n">
        <f aca="false">AVERAGE(B3:D3)</f>
        <v>1.01</v>
      </c>
      <c r="G3" s="2"/>
      <c r="H3" s="2" t="n">
        <f aca="false">STDEV(B3:D3)</f>
        <v>0.0721110255092799</v>
      </c>
      <c r="I3" s="2"/>
      <c r="J3" s="2" t="n">
        <f aca="false">H3/SQRT(COUNT(B3:D3))</f>
        <v>0.0416333199893227</v>
      </c>
    </row>
    <row r="4" customFormat="false" ht="14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</row>
    <row r="5" customFormat="false" ht="14" hidden="false" customHeight="false" outlineLevel="0" collapsed="false">
      <c r="A5" s="4" t="s">
        <v>31</v>
      </c>
      <c r="B5" s="2" t="n">
        <v>1.13</v>
      </c>
      <c r="C5" s="2" t="n">
        <v>1.03</v>
      </c>
      <c r="D5" s="2" t="n">
        <v>1.01</v>
      </c>
      <c r="E5" s="2"/>
      <c r="F5" s="2" t="n">
        <f aca="false">AVERAGE(B5:D5)</f>
        <v>1.05666666666667</v>
      </c>
      <c r="G5" s="2"/>
      <c r="H5" s="2" t="n">
        <f aca="false">STDEV(B5:D5)</f>
        <v>0.0642910050732863</v>
      </c>
      <c r="I5" s="2"/>
      <c r="J5" s="2" t="n">
        <f aca="false">H5/SQRT(COUNT(B5:D5))</f>
        <v>0.0371184290855334</v>
      </c>
    </row>
    <row r="6" customFormat="false" ht="14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4" t="s">
        <v>32</v>
      </c>
      <c r="B7" s="1" t="n">
        <v>1.27</v>
      </c>
      <c r="C7" s="1" t="n">
        <v>1.61</v>
      </c>
      <c r="D7" s="1" t="n">
        <v>1.44</v>
      </c>
      <c r="E7" s="2"/>
      <c r="F7" s="2" t="n">
        <f aca="false">AVERAGE(B7:D7)</f>
        <v>1.44</v>
      </c>
      <c r="G7" s="2"/>
      <c r="H7" s="2" t="n">
        <f aca="false">STDEV(B7:D7)</f>
        <v>0.17</v>
      </c>
      <c r="I7" s="2"/>
      <c r="J7" s="2" t="n">
        <f aca="false">H7/SQRT(COUNT(B7:D7))</f>
        <v>0.0981495457622364</v>
      </c>
    </row>
    <row r="8" customFormat="false" ht="14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</row>
    <row r="9" customFormat="false" ht="14" hidden="false" customHeight="false" outlineLevel="0" collapsed="false">
      <c r="A9" s="4" t="s">
        <v>33</v>
      </c>
      <c r="B9" s="2" t="n">
        <v>2.6</v>
      </c>
      <c r="C9" s="2" t="n">
        <v>2.55</v>
      </c>
      <c r="D9" s="2" t="n">
        <v>2.57</v>
      </c>
      <c r="E9" s="2"/>
      <c r="F9" s="2" t="n">
        <f aca="false">AVERAGE(B9:D9)</f>
        <v>2.57333333333333</v>
      </c>
      <c r="G9" s="2"/>
      <c r="H9" s="2" t="n">
        <f aca="false">STDEV(B9:D9)</f>
        <v>0.025166114784236</v>
      </c>
      <c r="I9" s="2"/>
      <c r="J9" s="2" t="n">
        <f aca="false">H9/SQRT(COUNT(B9:D9))</f>
        <v>0.01452966314513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2.83"/>
    <col collapsed="false" customWidth="true" hidden="false" outlineLevel="0" max="8" min="8" style="0" width="10.99"/>
  </cols>
  <sheetData>
    <row r="1" customFormat="false" ht="14" hidden="false" customHeight="false" outlineLevel="0" collapsed="false">
      <c r="A1" s="2" t="s">
        <v>37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6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30</v>
      </c>
      <c r="B3" s="2" t="n">
        <v>0.78</v>
      </c>
      <c r="C3" s="2" t="n">
        <v>0.89</v>
      </c>
      <c r="D3" s="2" t="n">
        <v>0.95</v>
      </c>
      <c r="E3" s="2"/>
      <c r="F3" s="2" t="n">
        <f aca="false">AVERAGE(B3:D3)</f>
        <v>0.873333333333333</v>
      </c>
      <c r="G3" s="2"/>
      <c r="H3" s="2" t="n">
        <f aca="false">STDEV(B3:D3)</f>
        <v>0.0862167810425171</v>
      </c>
      <c r="I3" s="2"/>
      <c r="J3" s="2" t="n">
        <f aca="false">H3/SQRT(COUNT(B3:D3))</f>
        <v>0.0497772817435603</v>
      </c>
    </row>
    <row r="4" customFormat="false" ht="14" hidden="false" customHeight="false" outlineLevel="0" collapsed="false">
      <c r="A4" s="6"/>
      <c r="B4" s="2"/>
      <c r="C4" s="2"/>
      <c r="D4" s="2"/>
      <c r="E4" s="2"/>
      <c r="F4" s="2"/>
      <c r="G4" s="2"/>
      <c r="H4" s="2"/>
      <c r="I4" s="2"/>
      <c r="J4" s="2"/>
    </row>
    <row r="5" customFormat="false" ht="14" hidden="false" customHeight="false" outlineLevel="0" collapsed="false">
      <c r="A5" s="6" t="s">
        <v>31</v>
      </c>
      <c r="B5" s="2" t="n">
        <v>0.97</v>
      </c>
      <c r="C5" s="2" t="n">
        <v>1.13</v>
      </c>
      <c r="D5" s="2" t="n">
        <v>0.91</v>
      </c>
      <c r="E5" s="2"/>
      <c r="F5" s="2" t="n">
        <f aca="false">AVERAGE(B5:D5)</f>
        <v>1.00333333333333</v>
      </c>
      <c r="G5" s="2"/>
      <c r="H5" s="2" t="n">
        <f aca="false">STDEV(B5:D5)</f>
        <v>0.113724814061546</v>
      </c>
      <c r="I5" s="2"/>
      <c r="J5" s="2" t="n">
        <f aca="false">H5/SQRT(COUNT(B5:D5))</f>
        <v>0.065659052011974</v>
      </c>
    </row>
    <row r="6" customFormat="false" ht="14" hidden="false" customHeight="false" outlineLevel="0" collapsed="false">
      <c r="A6" s="6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6" t="s">
        <v>32</v>
      </c>
      <c r="B7" s="2" t="n">
        <v>32.9</v>
      </c>
      <c r="C7" s="2" t="n">
        <v>28.71</v>
      </c>
      <c r="D7" s="2" t="n">
        <v>30.63</v>
      </c>
      <c r="E7" s="2"/>
      <c r="F7" s="2" t="n">
        <f aca="false">AVERAGE(B7:D7)</f>
        <v>30.7466666666667</v>
      </c>
      <c r="G7" s="2"/>
      <c r="H7" s="2" t="n">
        <f aca="false">STDEV(B7:D7)</f>
        <v>2.09743494138277</v>
      </c>
      <c r="I7" s="2"/>
      <c r="J7" s="2" t="n">
        <f aca="false">H7/SQRT(COUNT(B7:D7))</f>
        <v>1.21095462801507</v>
      </c>
    </row>
    <row r="8" customFormat="false" ht="14" hidden="false" customHeight="false" outlineLevel="0" collapsed="false">
      <c r="A8" s="6"/>
      <c r="B8" s="2"/>
      <c r="C8" s="2"/>
      <c r="D8" s="2"/>
      <c r="E8" s="2"/>
      <c r="F8" s="2"/>
      <c r="G8" s="2"/>
      <c r="H8" s="2"/>
      <c r="I8" s="2"/>
      <c r="J8" s="2"/>
    </row>
    <row r="9" customFormat="false" ht="14" hidden="false" customHeight="false" outlineLevel="0" collapsed="false">
      <c r="A9" s="4" t="s">
        <v>33</v>
      </c>
      <c r="B9" s="2" t="n">
        <v>63.59</v>
      </c>
      <c r="C9" s="2" t="n">
        <v>61.36</v>
      </c>
      <c r="D9" s="2" t="n">
        <v>67.28</v>
      </c>
      <c r="E9" s="2"/>
      <c r="F9" s="2" t="n">
        <f aca="false">AVERAGE(B9:D9)</f>
        <v>64.0766666666667</v>
      </c>
      <c r="G9" s="2"/>
      <c r="H9" s="2" t="n">
        <f aca="false">STDEV(B9:D9)</f>
        <v>2.98985506895123</v>
      </c>
      <c r="I9" s="2"/>
      <c r="J9" s="2" t="n">
        <f aca="false">H9/SQRT(COUNT(B9:D9))</f>
        <v>1.72619362889696</v>
      </c>
    </row>
    <row r="11" customFormat="false" ht="14" hidden="false" customHeight="false" outlineLevel="0" collapsed="false">
      <c r="A11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2.74"/>
  </cols>
  <sheetData>
    <row r="1" customFormat="false" ht="14" hidden="false" customHeight="false" outlineLevel="0" collapsed="false">
      <c r="A1" s="2" t="s">
        <v>38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30</v>
      </c>
      <c r="B3" s="2" t="n">
        <v>1.14</v>
      </c>
      <c r="C3" s="2" t="n">
        <v>0.97</v>
      </c>
      <c r="D3" s="2" t="n">
        <v>1.18</v>
      </c>
      <c r="E3" s="2"/>
      <c r="F3" s="2" t="n">
        <f aca="false">AVERAGE(B3:D3)</f>
        <v>1.09666666666667</v>
      </c>
      <c r="G3" s="2"/>
      <c r="H3" s="2" t="n">
        <f aca="false">STDEV(B3:D3)</f>
        <v>0.111504857891185</v>
      </c>
      <c r="I3" s="2"/>
      <c r="J3" s="2" t="n">
        <f aca="false">H3/SQRT(COUNT(B3:D3))</f>
        <v>0.0643773597194265</v>
      </c>
    </row>
    <row r="4" customFormat="false" ht="14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</row>
    <row r="5" customFormat="false" ht="14" hidden="false" customHeight="false" outlineLevel="0" collapsed="false">
      <c r="A5" s="4" t="s">
        <v>31</v>
      </c>
      <c r="B5" s="2" t="n">
        <v>0.95</v>
      </c>
      <c r="C5" s="2" t="n">
        <v>1.05</v>
      </c>
      <c r="D5" s="2" t="n">
        <v>0.73</v>
      </c>
      <c r="E5" s="2"/>
      <c r="F5" s="2" t="n">
        <f aca="false">AVERAGE(B5:D5)</f>
        <v>0.91</v>
      </c>
      <c r="G5" s="2"/>
      <c r="H5" s="2" t="n">
        <f aca="false">STDEV(B5:D5)</f>
        <v>0.163707055437449</v>
      </c>
      <c r="I5" s="2"/>
      <c r="J5" s="2" t="n">
        <f aca="false">H5/SQRT(COUNT(B5:D5))</f>
        <v>0.0945163125250522</v>
      </c>
    </row>
    <row r="6" customFormat="false" ht="14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4" t="s">
        <v>32</v>
      </c>
      <c r="B7" s="1" t="n">
        <v>7.31</v>
      </c>
      <c r="C7" s="1" t="n">
        <v>5.7</v>
      </c>
      <c r="D7" s="1" t="n">
        <v>6.82</v>
      </c>
      <c r="E7" s="2"/>
      <c r="F7" s="2" t="n">
        <f aca="false">AVERAGE(B7:D7)</f>
        <v>6.61</v>
      </c>
      <c r="G7" s="2"/>
      <c r="H7" s="2" t="n">
        <f aca="false">STDEV(B7:D7)</f>
        <v>0.825287828578612</v>
      </c>
      <c r="I7" s="2"/>
      <c r="J7" s="2" t="n">
        <f aca="false">H7/SQRT(COUNT(B7:D7))</f>
        <v>0.476480149988783</v>
      </c>
    </row>
    <row r="8" customFormat="false" ht="14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</row>
    <row r="9" customFormat="false" ht="14" hidden="false" customHeight="false" outlineLevel="0" collapsed="false">
      <c r="A9" s="4" t="s">
        <v>33</v>
      </c>
      <c r="B9" s="2" t="n">
        <v>10.51</v>
      </c>
      <c r="C9" s="2" t="n">
        <v>9.34</v>
      </c>
      <c r="D9" s="2" t="n">
        <v>10.22</v>
      </c>
      <c r="E9" s="2"/>
      <c r="F9" s="2" t="n">
        <f aca="false">AVERAGE(B9:D9)</f>
        <v>10.0233333333333</v>
      </c>
      <c r="G9" s="2"/>
      <c r="H9" s="2" t="n">
        <f aca="false">STDEV(B9:D9)</f>
        <v>0.609289203361863</v>
      </c>
      <c r="I9" s="2"/>
      <c r="J9" s="2" t="n">
        <f aca="false">H9/SQRT(COUNT(B9:D9))</f>
        <v>0.3517732855753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1.75"/>
  </cols>
  <sheetData>
    <row r="1" customFormat="false" ht="14" hidden="false" customHeight="false" outlineLevel="0" collapsed="false">
      <c r="A1" s="2" t="s">
        <v>4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14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5" t="s">
        <v>30</v>
      </c>
      <c r="B3" s="2" t="n">
        <v>1.09</v>
      </c>
      <c r="C3" s="2" t="n">
        <v>0.9</v>
      </c>
      <c r="D3" s="2" t="n">
        <v>0.96</v>
      </c>
      <c r="E3" s="2"/>
      <c r="F3" s="2" t="n">
        <f aca="false">AVERAGE(B3:D3)</f>
        <v>0.983333333333333</v>
      </c>
      <c r="G3" s="2"/>
      <c r="H3" s="2" t="n">
        <f aca="false">STDEV(B3:D3)</f>
        <v>0.0971253485622231</v>
      </c>
      <c r="I3" s="2"/>
      <c r="J3" s="2" t="n">
        <f aca="false">H3/SQRT(COUNT(B3:D3))</f>
        <v>0.0560753461375358</v>
      </c>
    </row>
    <row r="4" customFormat="false" ht="14" hidden="false" customHeight="false" outlineLevel="0" collapsed="false">
      <c r="A4" s="6"/>
      <c r="B4" s="2"/>
      <c r="C4" s="2"/>
      <c r="D4" s="2"/>
      <c r="E4" s="2"/>
      <c r="F4" s="2"/>
      <c r="G4" s="2"/>
      <c r="H4" s="2"/>
      <c r="I4" s="2"/>
      <c r="J4" s="2"/>
    </row>
    <row r="5" customFormat="false" ht="14" hidden="false" customHeight="false" outlineLevel="0" collapsed="false">
      <c r="A5" s="5" t="s">
        <v>31</v>
      </c>
      <c r="B5" s="2" t="n">
        <v>0.76</v>
      </c>
      <c r="C5" s="2" t="n">
        <v>1.39</v>
      </c>
      <c r="D5" s="2" t="n">
        <v>0.95</v>
      </c>
      <c r="E5" s="2"/>
      <c r="F5" s="2" t="n">
        <f aca="false">AVERAGE(B5:D5)</f>
        <v>1.03333333333333</v>
      </c>
      <c r="G5" s="2"/>
      <c r="H5" s="2" t="n">
        <f aca="false">STDEV(B5:D5)</f>
        <v>0.32316146634977</v>
      </c>
      <c r="I5" s="2"/>
      <c r="J5" s="2" t="n">
        <f aca="false">H5/SQRT(COUNT(B5:D5))</f>
        <v>0.186577359588754</v>
      </c>
    </row>
    <row r="6" customFormat="false" ht="14" hidden="false" customHeight="false" outlineLevel="0" collapsed="false">
      <c r="A6" s="6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5" t="s">
        <v>32</v>
      </c>
      <c r="B7" s="1" t="n">
        <v>8.94</v>
      </c>
      <c r="C7" s="1" t="n">
        <v>7.78</v>
      </c>
      <c r="D7" s="1" t="n">
        <v>9.19</v>
      </c>
      <c r="E7" s="2"/>
      <c r="F7" s="2" t="n">
        <f aca="false">AVERAGE(B7:D7)</f>
        <v>8.63666666666667</v>
      </c>
      <c r="G7" s="2"/>
      <c r="H7" s="2" t="n">
        <f aca="false">STDEV(B7:D7)</f>
        <v>0.752351868033391</v>
      </c>
      <c r="I7" s="2"/>
      <c r="J7" s="2" t="n">
        <f aca="false">H7/SQRT(COUNT(B7:D7))</f>
        <v>0.434370553534396</v>
      </c>
    </row>
    <row r="8" customFormat="false" ht="14" hidden="false" customHeight="false" outlineLevel="0" collapsed="false">
      <c r="A8" s="6"/>
      <c r="B8" s="2"/>
      <c r="C8" s="2"/>
      <c r="D8" s="2"/>
      <c r="E8" s="2"/>
      <c r="F8" s="2"/>
      <c r="G8" s="2"/>
      <c r="H8" s="2"/>
      <c r="I8" s="2"/>
      <c r="J8" s="2"/>
    </row>
    <row r="9" customFormat="false" ht="14" hidden="false" customHeight="false" outlineLevel="0" collapsed="false">
      <c r="A9" s="5" t="s">
        <v>33</v>
      </c>
      <c r="B9" s="2" t="n">
        <v>46.21</v>
      </c>
      <c r="C9" s="2" t="n">
        <v>45.57</v>
      </c>
      <c r="D9" s="2" t="n">
        <v>36.25</v>
      </c>
      <c r="E9" s="2"/>
      <c r="F9" s="2" t="n">
        <f aca="false">AVERAGE(B9:D9)</f>
        <v>42.6766666666667</v>
      </c>
      <c r="G9" s="2"/>
      <c r="H9" s="2" t="n">
        <f aca="false">STDEV(B9:D9)</f>
        <v>5.57484827895193</v>
      </c>
      <c r="I9" s="2"/>
      <c r="J9" s="2" t="n">
        <f aca="false">H9/SQRT(COUNT(B9:D9))</f>
        <v>3.218640154544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1.33"/>
  </cols>
  <sheetData>
    <row r="1" customFormat="false" ht="14" hidden="false" customHeight="false" outlineLevel="0" collapsed="false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2" t="s">
        <v>41</v>
      </c>
      <c r="B3" s="2" t="n">
        <v>0.9676</v>
      </c>
      <c r="C3" s="2" t="n">
        <v>1.21</v>
      </c>
      <c r="D3" s="2" t="n">
        <v>1.0718</v>
      </c>
      <c r="E3" s="2"/>
      <c r="F3" s="2" t="n">
        <f aca="false">AVERAGE(B3:D3)</f>
        <v>1.08313333333333</v>
      </c>
      <c r="G3" s="2"/>
      <c r="H3" s="2" t="n">
        <f aca="false">STDEV(B3:D3)</f>
        <v>0.121596765307854</v>
      </c>
      <c r="I3" s="2"/>
      <c r="J3" s="2" t="n">
        <f aca="false">H3/SQRT(COUNT(B3:D3))</f>
        <v>0.0702039251830773</v>
      </c>
    </row>
    <row r="4" customFormat="false" ht="14" hidden="false" customHeight="false" outlineLevel="0" collapsed="false">
      <c r="A4" s="2" t="s">
        <v>42</v>
      </c>
      <c r="B4" s="2" t="n">
        <v>1.5583</v>
      </c>
      <c r="C4" s="2" t="n">
        <v>1.3644</v>
      </c>
      <c r="D4" s="2" t="n">
        <v>1.461</v>
      </c>
      <c r="E4" s="2"/>
      <c r="F4" s="2" t="n">
        <f aca="false">AVERAGE(B4:D4)</f>
        <v>1.46123333333333</v>
      </c>
      <c r="G4" s="2"/>
      <c r="H4" s="2" t="n">
        <f aca="false">STDEV(B4:D4)</f>
        <v>0.0969502105894223</v>
      </c>
      <c r="I4" s="2"/>
      <c r="J4" s="2" t="n">
        <f aca="false">H4/SQRT(COUNT(B4:D4))</f>
        <v>0.0559742301817939</v>
      </c>
    </row>
    <row r="5" customFormat="false" ht="14" hidden="false" customHeight="false" outlineLevel="0" collapsed="false">
      <c r="A5" s="2" t="s">
        <v>43</v>
      </c>
      <c r="B5" s="2" t="n">
        <v>2.6735</v>
      </c>
      <c r="C5" s="2" t="n">
        <v>2.3134</v>
      </c>
      <c r="D5" s="2" t="n">
        <v>2.9177</v>
      </c>
      <c r="E5" s="2"/>
      <c r="F5" s="2" t="n">
        <f aca="false">AVERAGE(B5:D5)</f>
        <v>2.63486666666667</v>
      </c>
      <c r="G5" s="2"/>
      <c r="H5" s="2" t="n">
        <f aca="false">STDEV(B5:D5)</f>
        <v>0.303996748886124</v>
      </c>
      <c r="I5" s="2"/>
      <c r="J5" s="2" t="n">
        <f aca="false">H5/SQRT(COUNT(B5:D5))</f>
        <v>0.175512604802175</v>
      </c>
    </row>
    <row r="6" customFormat="false" ht="14" hidden="false" customHeight="false" outlineLevel="0" collapsed="false">
      <c r="A6" s="10"/>
    </row>
    <row r="7" customFormat="false" ht="14" hidden="false" customHeight="false" outlineLevel="0" collapsed="false">
      <c r="A7" s="10"/>
    </row>
    <row r="8" customFormat="false" ht="14" hidden="false" customHeight="false" outlineLevel="0" collapsed="false">
      <c r="A8" s="10"/>
    </row>
    <row r="9" customFormat="false" ht="14" hidden="false" customHeight="false" outlineLevel="0" collapsed="false">
      <c r="A9" s="10"/>
    </row>
    <row r="10" customFormat="false" ht="14" hidden="false" customHeight="false" outlineLevel="0" collapsed="false">
      <c r="A10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11" activeCellId="0" sqref="A1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3.33"/>
  </cols>
  <sheetData>
    <row r="1" customFormat="false" ht="14" hidden="false" customHeight="false" outlineLevel="0" collapsed="false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2" t="s">
        <v>41</v>
      </c>
      <c r="B3" s="2" t="n">
        <v>1.0281</v>
      </c>
      <c r="C3" s="2" t="n">
        <v>0.9254</v>
      </c>
      <c r="D3" s="2" t="n">
        <v>1.0643</v>
      </c>
      <c r="E3" s="2"/>
      <c r="F3" s="2" t="n">
        <f aca="false">AVERAGE(B3:D3)</f>
        <v>1.00593333333333</v>
      </c>
      <c r="G3" s="2"/>
      <c r="H3" s="2" t="n">
        <f aca="false">STDEV(B3:D3)</f>
        <v>0.0720543082218776</v>
      </c>
      <c r="I3" s="2"/>
      <c r="J3" s="2" t="n">
        <f aca="false">H3/SQRT(COUNT(B3:D3))</f>
        <v>0.0416005742481733</v>
      </c>
    </row>
    <row r="4" customFormat="false" ht="14" hidden="false" customHeight="false" outlineLevel="0" collapsed="false">
      <c r="A4" s="2" t="s">
        <v>42</v>
      </c>
      <c r="B4" s="2" t="n">
        <v>0.8398</v>
      </c>
      <c r="C4" s="2" t="n">
        <v>0.8721</v>
      </c>
      <c r="D4" s="2" t="n">
        <v>0.897</v>
      </c>
      <c r="E4" s="2"/>
      <c r="F4" s="2" t="n">
        <f aca="false">AVERAGE(B4:D4)</f>
        <v>0.869633333333333</v>
      </c>
      <c r="G4" s="2"/>
      <c r="H4" s="2" t="n">
        <f aca="false">STDEV(B4:D4)</f>
        <v>0.0286796675945405</v>
      </c>
      <c r="I4" s="2"/>
      <c r="J4" s="2" t="n">
        <f aca="false">H4/SQRT(COUNT(B4:D4))</f>
        <v>0.0165582138059769</v>
      </c>
    </row>
    <row r="5" customFormat="false" ht="14" hidden="false" customHeight="false" outlineLevel="0" collapsed="false">
      <c r="A5" s="2" t="s">
        <v>43</v>
      </c>
      <c r="B5" s="2" t="n">
        <v>0.7474</v>
      </c>
      <c r="C5" s="2" t="n">
        <v>0.712</v>
      </c>
      <c r="D5" s="2" t="n">
        <v>0.7218</v>
      </c>
      <c r="E5" s="2"/>
      <c r="F5" s="2" t="n">
        <f aca="false">AVERAGE(B5:D5)</f>
        <v>0.727066666666667</v>
      </c>
      <c r="G5" s="2"/>
      <c r="H5" s="2" t="n">
        <f aca="false">STDEV(B5:D5)</f>
        <v>0.0182782201905255</v>
      </c>
      <c r="I5" s="2"/>
      <c r="J5" s="2" t="n">
        <f aca="false">H5/SQRT(COUNT(B5:D5))</f>
        <v>0.0105529353473071</v>
      </c>
    </row>
    <row r="6" customFormat="false" ht="14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0.32"/>
  </cols>
  <sheetData>
    <row r="1" customFormat="false" ht="16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4</v>
      </c>
      <c r="B3" s="2" t="n">
        <v>0.0925</v>
      </c>
      <c r="C3" s="2" t="n">
        <v>0.0769</v>
      </c>
      <c r="D3" s="2" t="n">
        <v>0.1094</v>
      </c>
      <c r="E3" s="2"/>
      <c r="F3" s="2" t="n">
        <f aca="false">AVERAGE(B3:D3)</f>
        <v>0.0929333333333333</v>
      </c>
      <c r="G3" s="2"/>
      <c r="H3" s="2" t="n">
        <f aca="false">STDEV(B3:D3)</f>
        <v>0.0162543327557096</v>
      </c>
      <c r="I3" s="2"/>
      <c r="J3" s="2" t="n">
        <f aca="false">H3/SQRT(COUNT(B3:D3))</f>
        <v>0.00938444339200668</v>
      </c>
    </row>
    <row r="4" customFormat="false" ht="14" hidden="false" customHeight="false" outlineLevel="0" collapsed="false">
      <c r="A4" s="4" t="s">
        <v>5</v>
      </c>
      <c r="B4" s="2" t="n">
        <v>0.4519</v>
      </c>
      <c r="C4" s="2" t="n">
        <v>0.3956</v>
      </c>
      <c r="D4" s="2" t="n">
        <v>0.3514</v>
      </c>
      <c r="E4" s="2"/>
      <c r="F4" s="2" t="n">
        <f aca="false">AVERAGE(B4:D4)</f>
        <v>0.399633333333333</v>
      </c>
      <c r="G4" s="2"/>
      <c r="H4" s="2" t="n">
        <f aca="false">STDEV(B4:D4)</f>
        <v>0.0503712550303577</v>
      </c>
      <c r="I4" s="2"/>
      <c r="J4" s="2" t="n">
        <f aca="false">H4/SQRT(COUNT(B4:D4))</f>
        <v>0.0290818576511963</v>
      </c>
    </row>
    <row r="5" customFormat="false" ht="14" hidden="false" customHeight="false" outlineLevel="0" collapsed="false">
      <c r="A5" s="4" t="s">
        <v>27</v>
      </c>
      <c r="B5" s="2" t="n">
        <v>0.1752</v>
      </c>
      <c r="C5" s="2" t="n">
        <v>0.1896</v>
      </c>
      <c r="D5" s="2" t="n">
        <v>0.1542</v>
      </c>
      <c r="E5" s="2"/>
      <c r="F5" s="2" t="n">
        <f aca="false">AVERAGE(B5:D5)</f>
        <v>0.173</v>
      </c>
      <c r="G5" s="2"/>
      <c r="H5" s="2" t="n">
        <f aca="false">STDEV(B5:D5)</f>
        <v>0.0178022470491789</v>
      </c>
      <c r="I5" s="2"/>
      <c r="J5" s="2" t="n">
        <f aca="false">H5/SQRT(COUNT(B5:D5))</f>
        <v>0.01027813212602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2.32"/>
  </cols>
  <sheetData>
    <row r="1" customFormat="false" ht="14" hidden="false" customHeight="false" outlineLevel="0" collapsed="false">
      <c r="A1" s="2" t="s">
        <v>7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6" t="s">
        <v>8</v>
      </c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9</v>
      </c>
      <c r="B3" s="2" t="n">
        <v>1.19</v>
      </c>
      <c r="C3" s="7" t="n">
        <v>0.97</v>
      </c>
      <c r="D3" s="2" t="n">
        <v>0.91</v>
      </c>
      <c r="E3" s="2"/>
      <c r="F3" s="2" t="n">
        <f aca="false">AVERAGE(B3:D3)</f>
        <v>1.02333333333333</v>
      </c>
      <c r="G3" s="2"/>
      <c r="H3" s="2" t="n">
        <f aca="false">STDEV(B3:D3)</f>
        <v>0.14742229591664</v>
      </c>
      <c r="I3" s="2"/>
      <c r="J3" s="2" t="n">
        <f aca="false">H3/SQRT(COUNT(B3:D3))</f>
        <v>0.0851143022320247</v>
      </c>
    </row>
    <row r="4" customFormat="false" ht="14" hidden="false" customHeight="false" outlineLevel="0" collapsed="false">
      <c r="A4" s="4" t="s">
        <v>10</v>
      </c>
      <c r="B4" s="2" t="n">
        <v>1.13</v>
      </c>
      <c r="C4" s="2" t="n">
        <v>0.89</v>
      </c>
      <c r="D4" s="2" t="n">
        <v>0.96</v>
      </c>
      <c r="E4" s="2"/>
      <c r="F4" s="2" t="n">
        <f aca="false">AVERAGE(B4:D4)</f>
        <v>0.993333333333333</v>
      </c>
      <c r="G4" s="2"/>
      <c r="H4" s="2" t="n">
        <f aca="false">STDEV(B4:D4)</f>
        <v>0.123423390543824</v>
      </c>
      <c r="I4" s="2"/>
      <c r="J4" s="2" t="n">
        <f aca="false">H4/SQRT(COUNT(B4:D4))</f>
        <v>0.0712585277547732</v>
      </c>
    </row>
    <row r="5" customFormat="false" ht="14" hidden="false" customHeight="false" outlineLevel="0" collapsed="false">
      <c r="A5" s="4" t="s">
        <v>11</v>
      </c>
      <c r="B5" s="2" t="n">
        <v>1.09</v>
      </c>
      <c r="C5" s="2" t="n">
        <v>0.93</v>
      </c>
      <c r="D5" s="2" t="n">
        <v>1.09</v>
      </c>
      <c r="E5" s="2"/>
      <c r="F5" s="2" t="n">
        <f aca="false">AVERAGE(B5:D5)</f>
        <v>1.03666666666667</v>
      </c>
      <c r="G5" s="2"/>
      <c r="H5" s="2" t="n">
        <f aca="false">STDEV(B5:D5)</f>
        <v>0.0923760430703401</v>
      </c>
      <c r="I5" s="2"/>
      <c r="J5" s="2" t="n">
        <f aca="false">H5/SQRT(COUNT(B5:D5))</f>
        <v>0.0533333333333334</v>
      </c>
    </row>
    <row r="6" customFormat="false" ht="14" hidden="false" customHeight="false" outlineLevel="0" collapsed="false">
      <c r="A6" s="4" t="s">
        <v>12</v>
      </c>
      <c r="B6" s="2" t="n">
        <v>1.12</v>
      </c>
      <c r="C6" s="2" t="n">
        <v>0.92</v>
      </c>
      <c r="D6" s="2" t="n">
        <v>0.97</v>
      </c>
      <c r="E6" s="2"/>
      <c r="F6" s="2" t="n">
        <f aca="false">AVERAGE(B6:D6)</f>
        <v>1.00333333333333</v>
      </c>
      <c r="G6" s="2"/>
      <c r="H6" s="2" t="n">
        <f aca="false">STDEV(B6:D6)</f>
        <v>0.104083299973307</v>
      </c>
      <c r="I6" s="2"/>
      <c r="J6" s="2" t="n">
        <f aca="false">H6/SQRT(COUNT(B6:D6))</f>
        <v>0.0600925212577332</v>
      </c>
    </row>
    <row r="7" customFormat="false" ht="14" hidden="false" customHeight="false" outlineLevel="0" collapsed="false">
      <c r="A7" s="4" t="s">
        <v>13</v>
      </c>
      <c r="B7" s="2" t="n">
        <v>1.11</v>
      </c>
      <c r="C7" s="2" t="n">
        <v>0.95</v>
      </c>
      <c r="D7" s="2" t="n">
        <v>0.98</v>
      </c>
      <c r="E7" s="2"/>
      <c r="F7" s="2" t="n">
        <f aca="false">AVERAGE(B7:D7)</f>
        <v>1.01333333333333</v>
      </c>
      <c r="G7" s="2"/>
      <c r="H7" s="2" t="n">
        <f aca="false">STDEV(B7:D7)</f>
        <v>0.0850490054811539</v>
      </c>
      <c r="I7" s="2"/>
      <c r="J7" s="2" t="n">
        <f aca="false">H7/SQRT(COUNT(B7:D7))</f>
        <v>0.0491030662088542</v>
      </c>
    </row>
    <row r="8" customFormat="false" ht="14" hidden="false" customHeight="false" outlineLevel="0" collapsed="false">
      <c r="A8" s="4" t="s">
        <v>14</v>
      </c>
      <c r="B8" s="2" t="n">
        <v>1.07</v>
      </c>
      <c r="C8" s="2" t="n">
        <v>0.87</v>
      </c>
      <c r="D8" s="2" t="n">
        <v>1.17</v>
      </c>
      <c r="E8" s="2"/>
      <c r="F8" s="2" t="n">
        <f aca="false">AVERAGE(B8:D8)</f>
        <v>1.03666666666667</v>
      </c>
      <c r="G8" s="2"/>
      <c r="H8" s="2" t="n">
        <f aca="false">STDEV(B8:D8)</f>
        <v>0.152752523165195</v>
      </c>
      <c r="I8" s="2"/>
      <c r="J8" s="2" t="n">
        <f aca="false">H8/SQRT(COUNT(B8:D8))</f>
        <v>0.0881917103688197</v>
      </c>
    </row>
    <row r="9" customFormat="false" ht="14" hidden="false" customHeight="false" outlineLevel="0" collapsed="false">
      <c r="A9" s="4" t="s">
        <v>15</v>
      </c>
      <c r="B9" s="2"/>
      <c r="C9" s="2"/>
      <c r="D9" s="2"/>
      <c r="E9" s="2"/>
      <c r="F9" s="2"/>
      <c r="G9" s="2"/>
      <c r="H9" s="2"/>
      <c r="I9" s="2"/>
      <c r="J9" s="2"/>
    </row>
    <row r="10" customFormat="false" ht="14" hidden="false" customHeight="false" outlineLevel="0" collapsed="false">
      <c r="A10" s="6" t="s">
        <v>9</v>
      </c>
      <c r="B10" s="2" t="n">
        <v>0.96</v>
      </c>
      <c r="C10" s="2" t="n">
        <v>1.04</v>
      </c>
      <c r="D10" s="2" t="n">
        <v>0.98</v>
      </c>
      <c r="E10" s="2"/>
      <c r="F10" s="2" t="n">
        <f aca="false">AVERAGE(B10:D10)</f>
        <v>0.993333333333333</v>
      </c>
      <c r="G10" s="2"/>
      <c r="H10" s="2" t="n">
        <f aca="false">STDEV(B10:D10)</f>
        <v>0.0416333199893227</v>
      </c>
      <c r="I10" s="2"/>
      <c r="J10" s="2" t="n">
        <f aca="false">H10/SQRT(COUNT(B10:D10))</f>
        <v>0.0240370085030933</v>
      </c>
    </row>
    <row r="11" customFormat="false" ht="14" hidden="false" customHeight="false" outlineLevel="0" collapsed="false">
      <c r="A11" s="4" t="s">
        <v>10</v>
      </c>
      <c r="B11" s="2" t="n">
        <v>0.98</v>
      </c>
      <c r="C11" s="2" t="n">
        <v>0.88</v>
      </c>
      <c r="D11" s="2" t="n">
        <v>0.9</v>
      </c>
      <c r="E11" s="2"/>
      <c r="F11" s="2" t="n">
        <f aca="false">AVERAGE(B11:D11)</f>
        <v>0.92</v>
      </c>
      <c r="G11" s="2"/>
      <c r="H11" s="2" t="n">
        <f aca="false">STDEV(B11:D11)</f>
        <v>0.0529150262212918</v>
      </c>
      <c r="I11" s="2"/>
      <c r="J11" s="2" t="n">
        <f aca="false">H11/SQRT(COUNT(B11:D11))</f>
        <v>0.0305505046330389</v>
      </c>
    </row>
    <row r="12" customFormat="false" ht="14" hidden="false" customHeight="false" outlineLevel="0" collapsed="false">
      <c r="A12" s="4" t="s">
        <v>11</v>
      </c>
      <c r="B12" s="2" t="n">
        <v>1.01</v>
      </c>
      <c r="C12" s="2" t="n">
        <v>1.04</v>
      </c>
      <c r="D12" s="2" t="n">
        <v>0.95</v>
      </c>
      <c r="E12" s="2"/>
      <c r="F12" s="2" t="n">
        <f aca="false">AVERAGE(B12:D12)</f>
        <v>1</v>
      </c>
      <c r="G12" s="2"/>
      <c r="H12" s="2" t="n">
        <f aca="false">STDEV(B12:D12)</f>
        <v>0.0458257569495584</v>
      </c>
      <c r="I12" s="2"/>
      <c r="J12" s="2" t="n">
        <f aca="false">H12/SQRT(COUNT(B12:D12))</f>
        <v>0.0264575131106459</v>
      </c>
    </row>
    <row r="13" customFormat="false" ht="14" hidden="false" customHeight="false" outlineLevel="0" collapsed="false">
      <c r="A13" s="4" t="s">
        <v>12</v>
      </c>
      <c r="B13" s="2" t="n">
        <v>0.87</v>
      </c>
      <c r="C13" s="2" t="n">
        <v>0.94</v>
      </c>
      <c r="D13" s="2" t="n">
        <v>0.88</v>
      </c>
      <c r="E13" s="2"/>
      <c r="F13" s="2" t="n">
        <f aca="false">AVERAGE(B13:D13)</f>
        <v>0.896666666666667</v>
      </c>
      <c r="G13" s="2"/>
      <c r="H13" s="2" t="n">
        <f aca="false">STDEV(B13:D13)</f>
        <v>0.0378593889720018</v>
      </c>
      <c r="I13" s="2"/>
      <c r="J13" s="2" t="n">
        <f aca="false">H13/SQRT(COUNT(B13:D13))</f>
        <v>0.02185812841434</v>
      </c>
    </row>
    <row r="14" customFormat="false" ht="14" hidden="false" customHeight="false" outlineLevel="0" collapsed="false">
      <c r="A14" s="4" t="s">
        <v>13</v>
      </c>
      <c r="B14" s="2" t="n">
        <v>0.93</v>
      </c>
      <c r="C14" s="2" t="n">
        <v>0.87</v>
      </c>
      <c r="D14" s="2" t="n">
        <v>0.86</v>
      </c>
      <c r="E14" s="2"/>
      <c r="F14" s="2" t="n">
        <f aca="false">AVERAGE(B14:D14)</f>
        <v>0.886666666666667</v>
      </c>
      <c r="G14" s="2"/>
      <c r="H14" s="2" t="n">
        <f aca="false">STDEV(B14:D14)</f>
        <v>0.0378593889720019</v>
      </c>
      <c r="I14" s="2"/>
      <c r="J14" s="2" t="n">
        <f aca="false">H14/SQRT(COUNT(B14:D14))</f>
        <v>0.02185812841434</v>
      </c>
    </row>
    <row r="15" customFormat="false" ht="14" hidden="false" customHeight="false" outlineLevel="0" collapsed="false">
      <c r="A15" s="4" t="s">
        <v>14</v>
      </c>
      <c r="B15" s="2" t="n">
        <v>0.82</v>
      </c>
      <c r="C15" s="2" t="n">
        <v>0.86</v>
      </c>
      <c r="D15" s="2" t="n">
        <v>0.97</v>
      </c>
      <c r="E15" s="2"/>
      <c r="F15" s="2" t="n">
        <f aca="false">AVERAGE(B15:D15)</f>
        <v>0.883333333333333</v>
      </c>
      <c r="G15" s="2"/>
      <c r="H15" s="2" t="n">
        <f aca="false">STDEV(B15:D15)</f>
        <v>0.0776745346515403</v>
      </c>
      <c r="I15" s="2"/>
      <c r="J15" s="2" t="n">
        <f aca="false">H15/SQRT(COUNT(B15:D15))</f>
        <v>0.0448454134902457</v>
      </c>
    </row>
    <row r="16" customFormat="false" ht="14" hidden="false" customHeight="false" outlineLevel="0" collapsed="false">
      <c r="A16" s="4" t="s">
        <v>16</v>
      </c>
      <c r="B16" s="2"/>
      <c r="C16" s="2"/>
      <c r="D16" s="2"/>
      <c r="E16" s="2"/>
      <c r="F16" s="2"/>
      <c r="G16" s="2"/>
      <c r="H16" s="2"/>
      <c r="I16" s="2"/>
      <c r="J16" s="2"/>
    </row>
    <row r="17" customFormat="false" ht="14" hidden="false" customHeight="false" outlineLevel="0" collapsed="false">
      <c r="A17" s="6" t="s">
        <v>9</v>
      </c>
      <c r="B17" s="2" t="n">
        <v>3.54</v>
      </c>
      <c r="C17" s="2" t="n">
        <v>3.34</v>
      </c>
      <c r="D17" s="2" t="n">
        <v>3.36</v>
      </c>
      <c r="E17" s="2"/>
      <c r="F17" s="2" t="n">
        <f aca="false">AVERAGE(B17:D17)</f>
        <v>3.41333333333333</v>
      </c>
      <c r="G17" s="2"/>
      <c r="H17" s="2" t="n">
        <f aca="false">STDEV(B17:D17)</f>
        <v>0.110151410945722</v>
      </c>
      <c r="I17" s="2"/>
      <c r="J17" s="2" t="n">
        <f aca="false">H17/SQRT(COUNT(B17:D17))</f>
        <v>0.0635959467611298</v>
      </c>
    </row>
    <row r="18" customFormat="false" ht="14" hidden="false" customHeight="false" outlineLevel="0" collapsed="false">
      <c r="A18" s="4" t="s">
        <v>10</v>
      </c>
      <c r="B18" s="2" t="n">
        <v>0.89</v>
      </c>
      <c r="C18" s="2" t="n">
        <v>0.97</v>
      </c>
      <c r="D18" s="2" t="n">
        <v>0.81</v>
      </c>
      <c r="E18" s="2"/>
      <c r="F18" s="2" t="n">
        <f aca="false">AVERAGE(B18:D18)</f>
        <v>0.89</v>
      </c>
      <c r="G18" s="2"/>
      <c r="H18" s="2" t="n">
        <f aca="false">STDEV(B18:D18)</f>
        <v>0.08</v>
      </c>
      <c r="I18" s="2"/>
      <c r="J18" s="2" t="n">
        <f aca="false">H18/SQRT(COUNT(B18:D18))</f>
        <v>0.04618802153517</v>
      </c>
    </row>
    <row r="19" customFormat="false" ht="14" hidden="false" customHeight="false" outlineLevel="0" collapsed="false">
      <c r="A19" s="4" t="s">
        <v>11</v>
      </c>
      <c r="B19" s="2" t="n">
        <v>1.08</v>
      </c>
      <c r="C19" s="2" t="n">
        <v>1.1</v>
      </c>
      <c r="D19" s="2" t="n">
        <v>1.26</v>
      </c>
      <c r="E19" s="2"/>
      <c r="F19" s="2" t="n">
        <f aca="false">AVERAGE(B19:D19)</f>
        <v>1.14666666666667</v>
      </c>
      <c r="G19" s="2"/>
      <c r="H19" s="2" t="n">
        <f aca="false">STDEV(B19:D19)</f>
        <v>0.0986576572463249</v>
      </c>
      <c r="I19" s="2"/>
      <c r="J19" s="2" t="n">
        <f aca="false">H19/SQRT(COUNT(B19:D19))</f>
        <v>0.0569600249687835</v>
      </c>
    </row>
    <row r="20" customFormat="false" ht="14" hidden="false" customHeight="false" outlineLevel="0" collapsed="false">
      <c r="A20" s="4" t="s">
        <v>12</v>
      </c>
      <c r="B20" s="2" t="n">
        <v>1.37</v>
      </c>
      <c r="C20" s="2" t="n">
        <v>1.25</v>
      </c>
      <c r="D20" s="2" t="n">
        <v>1.3</v>
      </c>
      <c r="E20" s="2"/>
      <c r="F20" s="2" t="n">
        <f aca="false">AVERAGE(B20:D20)</f>
        <v>1.30666666666667</v>
      </c>
      <c r="G20" s="2"/>
      <c r="H20" s="2" t="n">
        <f aca="false">STDEV(B20:D20)</f>
        <v>0.0602771377334171</v>
      </c>
      <c r="I20" s="2"/>
      <c r="J20" s="2" t="n">
        <f aca="false">H20/SQRT(COUNT(B20:D20))</f>
        <v>0.0348010216963685</v>
      </c>
    </row>
    <row r="21" customFormat="false" ht="14" hidden="false" customHeight="false" outlineLevel="0" collapsed="false">
      <c r="A21" s="4" t="s">
        <v>13</v>
      </c>
      <c r="B21" s="2" t="n">
        <v>2.61</v>
      </c>
      <c r="C21" s="2" t="n">
        <v>2.51</v>
      </c>
      <c r="D21" s="2" t="n">
        <v>2.46</v>
      </c>
      <c r="E21" s="2"/>
      <c r="F21" s="2" t="n">
        <f aca="false">AVERAGE(B21:D21)</f>
        <v>2.52666666666667</v>
      </c>
      <c r="G21" s="2"/>
      <c r="H21" s="2" t="n">
        <f aca="false">STDEV(B21:D21)</f>
        <v>0.0763762615825973</v>
      </c>
      <c r="I21" s="2"/>
      <c r="J21" s="2" t="n">
        <f aca="false">H21/SQRT(COUNT(B21:D21))</f>
        <v>0.0440958551844098</v>
      </c>
    </row>
    <row r="22" customFormat="false" ht="14" hidden="false" customHeight="false" outlineLevel="0" collapsed="false">
      <c r="A22" s="4" t="s">
        <v>14</v>
      </c>
      <c r="B22" s="2" t="n">
        <v>1.77</v>
      </c>
      <c r="C22" s="2" t="n">
        <v>1.61</v>
      </c>
      <c r="D22" s="2" t="n">
        <v>1.74</v>
      </c>
      <c r="E22" s="2"/>
      <c r="F22" s="2" t="n">
        <f aca="false">AVERAGE(B22:D22)</f>
        <v>1.70666666666667</v>
      </c>
      <c r="G22" s="2"/>
      <c r="H22" s="2" t="n">
        <f aca="false">STDEV(B22:D22)</f>
        <v>0.0850490054811538</v>
      </c>
      <c r="I22" s="2"/>
      <c r="J22" s="2" t="n">
        <f aca="false">H22/SQRT(COUNT(B22:D22))</f>
        <v>0.0491030662088541</v>
      </c>
    </row>
    <row r="23" customFormat="false" ht="14" hidden="false" customHeight="false" outlineLevel="0" collapsed="false">
      <c r="A23" s="4" t="s">
        <v>17</v>
      </c>
      <c r="B23" s="2"/>
      <c r="C23" s="2"/>
      <c r="D23" s="2"/>
      <c r="E23" s="2"/>
      <c r="F23" s="2"/>
      <c r="G23" s="2"/>
      <c r="H23" s="2"/>
      <c r="I23" s="2"/>
      <c r="J23" s="2"/>
    </row>
    <row r="24" customFormat="false" ht="14" hidden="false" customHeight="false" outlineLevel="0" collapsed="false">
      <c r="A24" s="6" t="s">
        <v>9</v>
      </c>
      <c r="B24" s="2" t="n">
        <v>4.2</v>
      </c>
      <c r="C24" s="2" t="n">
        <v>3.73</v>
      </c>
      <c r="D24" s="2" t="n">
        <v>3.39</v>
      </c>
      <c r="E24" s="2"/>
      <c r="F24" s="2" t="n">
        <f aca="false">AVERAGE(B24:D24)</f>
        <v>3.77333333333333</v>
      </c>
      <c r="G24" s="2"/>
      <c r="H24" s="2" t="n">
        <f aca="false">STDEV(B24:D24)</f>
        <v>0.406734966942029</v>
      </c>
      <c r="I24" s="2"/>
      <c r="J24" s="2" t="n">
        <f aca="false">H24/SQRT(COUNT(B24:D24))</f>
        <v>0.234828542652814</v>
      </c>
    </row>
    <row r="25" customFormat="false" ht="14" hidden="false" customHeight="false" outlineLevel="0" collapsed="false">
      <c r="A25" s="4" t="s">
        <v>10</v>
      </c>
      <c r="B25" s="2" t="n">
        <v>1.41</v>
      </c>
      <c r="C25" s="2" t="n">
        <v>1.43</v>
      </c>
      <c r="D25" s="2" t="n">
        <v>1.47</v>
      </c>
      <c r="E25" s="2"/>
      <c r="F25" s="2" t="n">
        <f aca="false">AVERAGE(B25:D25)</f>
        <v>1.43666666666667</v>
      </c>
      <c r="G25" s="2"/>
      <c r="H25" s="2" t="n">
        <f aca="false">STDEV(B25:D25)</f>
        <v>0.030550504633039</v>
      </c>
      <c r="I25" s="2"/>
      <c r="J25" s="2" t="n">
        <f aca="false">H25/SQRT(COUNT(B25:D25))</f>
        <v>0.017638342073764</v>
      </c>
    </row>
    <row r="26" customFormat="false" ht="14" hidden="false" customHeight="false" outlineLevel="0" collapsed="false">
      <c r="A26" s="4" t="s">
        <v>11</v>
      </c>
      <c r="B26" s="2" t="n">
        <v>2.66</v>
      </c>
      <c r="C26" s="2" t="n">
        <v>2.89</v>
      </c>
      <c r="D26" s="2" t="n">
        <v>3.12</v>
      </c>
      <c r="E26" s="2"/>
      <c r="F26" s="2" t="n">
        <f aca="false">AVERAGE(B26:D26)</f>
        <v>2.89</v>
      </c>
      <c r="G26" s="2"/>
      <c r="H26" s="2" t="n">
        <f aca="false">STDEV(B26:D26)</f>
        <v>0.23</v>
      </c>
      <c r="I26" s="2"/>
      <c r="J26" s="2" t="n">
        <f aca="false">H26/SQRT(COUNT(B26:D26))</f>
        <v>0.132790561913614</v>
      </c>
    </row>
    <row r="27" customFormat="false" ht="14" hidden="false" customHeight="false" outlineLevel="0" collapsed="false">
      <c r="A27" s="4" t="s">
        <v>12</v>
      </c>
      <c r="B27" s="2" t="n">
        <v>1.8</v>
      </c>
      <c r="C27" s="2" t="n">
        <v>1.51</v>
      </c>
      <c r="D27" s="2" t="n">
        <v>1.15</v>
      </c>
      <c r="E27" s="2"/>
      <c r="F27" s="2" t="n">
        <f aca="false">AVERAGE(B27:D27)</f>
        <v>1.48666666666667</v>
      </c>
      <c r="G27" s="2"/>
      <c r="H27" s="2" t="n">
        <f aca="false">STDEV(B27:D27)</f>
        <v>0.325627599157893</v>
      </c>
      <c r="I27" s="2"/>
      <c r="J27" s="2" t="n">
        <f aca="false">H27/SQRT(COUNT(B27:D27))</f>
        <v>0.188001182029381</v>
      </c>
    </row>
    <row r="28" customFormat="false" ht="14" hidden="false" customHeight="false" outlineLevel="0" collapsed="false">
      <c r="A28" s="4" t="s">
        <v>13</v>
      </c>
      <c r="B28" s="2" t="n">
        <v>4.43</v>
      </c>
      <c r="C28" s="2" t="n">
        <v>4.23</v>
      </c>
      <c r="D28" s="2" t="n">
        <v>4.35</v>
      </c>
      <c r="E28" s="2"/>
      <c r="F28" s="2" t="n">
        <f aca="false">AVERAGE(B28:D28)</f>
        <v>4.33666666666667</v>
      </c>
      <c r="G28" s="2"/>
      <c r="H28" s="2" t="n">
        <f aca="false">STDEV(B28:D28)</f>
        <v>0.100664459136943</v>
      </c>
      <c r="I28" s="2"/>
      <c r="J28" s="2" t="n">
        <f aca="false">H28/SQRT(COUNT(B28:D28))</f>
        <v>0.0581186525805421</v>
      </c>
    </row>
    <row r="29" customFormat="false" ht="14" hidden="false" customHeight="false" outlineLevel="0" collapsed="false">
      <c r="A29" s="4" t="s">
        <v>14</v>
      </c>
      <c r="B29" s="2" t="n">
        <v>2.9</v>
      </c>
      <c r="C29" s="2" t="n">
        <v>2.46</v>
      </c>
      <c r="D29" s="2" t="n">
        <v>2.62</v>
      </c>
      <c r="E29" s="2"/>
      <c r="F29" s="2" t="n">
        <f aca="false">AVERAGE(B29:D29)</f>
        <v>2.66</v>
      </c>
      <c r="G29" s="2"/>
      <c r="H29" s="2" t="n">
        <f aca="false">STDEV(B29:D29)</f>
        <v>0.222710574513201</v>
      </c>
      <c r="I29" s="2"/>
      <c r="J29" s="2" t="n">
        <f aca="false">H29/SQRT(COUNT(B29:D29))</f>
        <v>0.128582010146573</v>
      </c>
    </row>
    <row r="30" customFormat="false" ht="14" hidden="false" customHeight="false" outlineLevel="0" collapsed="false">
      <c r="A30" s="8"/>
      <c r="B30" s="8"/>
      <c r="C30" s="8"/>
      <c r="D30" s="8"/>
      <c r="E30" s="8"/>
      <c r="F30" s="8"/>
      <c r="G30" s="8"/>
      <c r="H30" s="8"/>
      <c r="I30" s="8"/>
      <c r="J30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3.9"/>
  </cols>
  <sheetData>
    <row r="1" customFormat="false" ht="14" hidden="false" customHeight="false" outlineLevel="0" collapsed="false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5</v>
      </c>
      <c r="B3" s="2" t="n">
        <v>1.1735</v>
      </c>
      <c r="C3" s="2" t="n">
        <v>0.9313</v>
      </c>
      <c r="D3" s="2" t="n">
        <v>1.0177</v>
      </c>
      <c r="E3" s="2"/>
      <c r="F3" s="2" t="n">
        <f aca="false">AVERAGE(B3:D3)</f>
        <v>1.04083333333333</v>
      </c>
      <c r="G3" s="2"/>
      <c r="H3" s="2" t="n">
        <f aca="false">STDEV(B3:D3)</f>
        <v>0.122745970741745</v>
      </c>
      <c r="I3" s="2"/>
      <c r="J3" s="2" t="n">
        <f aca="false">H3/SQRT(COUNT(B3:D3))</f>
        <v>0.0708674192496884</v>
      </c>
    </row>
    <row r="4" customFormat="false" ht="14" hidden="false" customHeight="false" outlineLevel="0" collapsed="false">
      <c r="A4" s="4" t="s">
        <v>44</v>
      </c>
      <c r="B4" s="2" t="n">
        <v>0.6474</v>
      </c>
      <c r="C4" s="2" t="n">
        <v>0.7285</v>
      </c>
      <c r="D4" s="2" t="n">
        <v>0.6268</v>
      </c>
      <c r="E4" s="2"/>
      <c r="F4" s="2" t="n">
        <f aca="false">AVERAGE(B4:D4)</f>
        <v>0.667566666666667</v>
      </c>
      <c r="G4" s="2"/>
      <c r="H4" s="2" t="n">
        <f aca="false">STDEV(B4:D4)</f>
        <v>0.0537656333854009</v>
      </c>
      <c r="I4" s="2"/>
      <c r="J4" s="2" t="n">
        <f aca="false">H4/SQRT(COUNT(B4:D4))</f>
        <v>0.0310416029082119</v>
      </c>
    </row>
    <row r="5" customFormat="false" ht="14" hidden="false" customHeight="false" outlineLevel="0" collapsed="false">
      <c r="A5" s="4" t="s">
        <v>45</v>
      </c>
      <c r="B5" s="2" t="n">
        <v>0.9461</v>
      </c>
      <c r="C5" s="2" t="n">
        <v>0.8684</v>
      </c>
      <c r="D5" s="2" t="n">
        <v>0.9454</v>
      </c>
      <c r="E5" s="2"/>
      <c r="F5" s="2" t="n">
        <f aca="false">AVERAGE(B5:D5)</f>
        <v>0.919966666666667</v>
      </c>
      <c r="G5" s="2"/>
      <c r="H5" s="2" t="n">
        <f aca="false">STDEV(B5:D5)</f>
        <v>0.044659414834202</v>
      </c>
      <c r="I5" s="2"/>
      <c r="J5" s="2" t="n">
        <f aca="false">H5/SQRT(COUNT(B5:D5))</f>
        <v>0.02578412517637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0.4"/>
  </cols>
  <sheetData>
    <row r="1" customFormat="false" ht="14" hidden="false" customHeight="false" outlineLevel="0" collapsed="false">
      <c r="A1" s="2" t="s">
        <v>21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5</v>
      </c>
      <c r="B3" s="2" t="n">
        <v>7.19</v>
      </c>
      <c r="C3" s="2" t="n">
        <v>7.06</v>
      </c>
      <c r="D3" s="2" t="n">
        <v>7.38</v>
      </c>
      <c r="E3" s="2"/>
      <c r="F3" s="2" t="n">
        <f aca="false">AVERAGE(B3:D3)</f>
        <v>7.21</v>
      </c>
      <c r="G3" s="2"/>
      <c r="H3" s="2" t="n">
        <f aca="false">STDEV(B3:D3)</f>
        <v>0.160934769394311</v>
      </c>
      <c r="I3" s="2"/>
      <c r="J3" s="2" t="n">
        <f aca="false">H3/SQRT(COUNT(B3:D3))</f>
        <v>0.0929157324317758</v>
      </c>
    </row>
    <row r="4" customFormat="false" ht="14" hidden="false" customHeight="false" outlineLevel="0" collapsed="false">
      <c r="A4" s="4" t="s">
        <v>46</v>
      </c>
      <c r="B4" s="2" t="n">
        <v>8.36</v>
      </c>
      <c r="C4" s="2" t="n">
        <v>8.72</v>
      </c>
      <c r="D4" s="2" t="n">
        <v>7.94</v>
      </c>
      <c r="E4" s="2"/>
      <c r="F4" s="2" t="n">
        <f aca="false">AVERAGE(B4:D4)</f>
        <v>8.34</v>
      </c>
      <c r="G4" s="2"/>
      <c r="H4" s="2" t="n">
        <f aca="false">STDEV(B4:D4)</f>
        <v>0.390384425918863</v>
      </c>
      <c r="I4" s="2"/>
      <c r="J4" s="2" t="n">
        <f aca="false">H4/SQRT(COUNT(B4:D4))</f>
        <v>0.225388553391693</v>
      </c>
    </row>
    <row r="5" customFormat="false" ht="14" hidden="false" customHeight="false" outlineLevel="0" collapsed="false">
      <c r="A5" s="4" t="s">
        <v>45</v>
      </c>
      <c r="B5" s="2" t="n">
        <v>7.15</v>
      </c>
      <c r="C5" s="2" t="n">
        <v>6.49</v>
      </c>
      <c r="D5" s="2" t="n">
        <v>7.24</v>
      </c>
      <c r="E5" s="2"/>
      <c r="F5" s="2" t="n">
        <f aca="false">AVERAGE(B5:D5)</f>
        <v>6.96</v>
      </c>
      <c r="G5" s="2"/>
      <c r="H5" s="2" t="n">
        <f aca="false">STDEV(B5:D5)</f>
        <v>0.409511904588865</v>
      </c>
      <c r="I5" s="2"/>
      <c r="J5" s="2" t="n">
        <f aca="false">H5/SQRT(COUNT(B5:D5))</f>
        <v>0.2364318083507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1.66"/>
  </cols>
  <sheetData>
    <row r="1" customFormat="false" ht="14" hidden="false" customHeight="false" outlineLevel="0" collapsed="false">
      <c r="A1" s="6" t="s">
        <v>34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4</v>
      </c>
      <c r="B3" s="2" t="n">
        <v>1.057</v>
      </c>
      <c r="C3" s="2" t="n">
        <v>0.9862</v>
      </c>
      <c r="D3" s="2" t="n">
        <v>0.9593</v>
      </c>
      <c r="E3" s="2"/>
      <c r="F3" s="2" t="n">
        <f aca="false">AVERAGE(B3:D3)</f>
        <v>1.00083333333333</v>
      </c>
      <c r="G3" s="2"/>
      <c r="H3" s="2" t="n">
        <f aca="false">STDEV(B3:D3)</f>
        <v>0.0504670519580184</v>
      </c>
      <c r="I3" s="2"/>
      <c r="J3" s="2" t="n">
        <f aca="false">H3/SQRT(COUNT(B3:D3))</f>
        <v>0.0291371660331688</v>
      </c>
    </row>
    <row r="4" customFormat="false" ht="14" hidden="false" customHeight="false" outlineLevel="0" collapsed="false">
      <c r="A4" s="4" t="s">
        <v>5</v>
      </c>
      <c r="B4" s="2" t="n">
        <v>28.0484</v>
      </c>
      <c r="C4" s="2" t="n">
        <v>31.9326</v>
      </c>
      <c r="D4" s="2" t="n">
        <v>28.1546</v>
      </c>
      <c r="E4" s="2"/>
      <c r="F4" s="2" t="n">
        <f aca="false">AVERAGE(B4:D4)</f>
        <v>29.3785333333333</v>
      </c>
      <c r="G4" s="2"/>
      <c r="H4" s="2" t="n">
        <f aca="false">STDEV(B4:D4)</f>
        <v>2.21252390118917</v>
      </c>
      <c r="I4" s="2"/>
      <c r="J4" s="2" t="n">
        <f aca="false">H4/SQRT(COUNT(B4:D4))</f>
        <v>1.27740126994005</v>
      </c>
    </row>
    <row r="5" customFormat="false" ht="14" hidden="false" customHeight="false" outlineLevel="0" collapsed="false">
      <c r="A5" s="4" t="s">
        <v>47</v>
      </c>
      <c r="B5" s="2" t="n">
        <v>27.7918</v>
      </c>
      <c r="C5" s="2" t="n">
        <v>26.0018</v>
      </c>
      <c r="D5" s="2" t="n">
        <v>26.7228</v>
      </c>
      <c r="E5" s="2"/>
      <c r="F5" s="2" t="n">
        <f aca="false">AVERAGE(B5:D5)</f>
        <v>26.8388</v>
      </c>
      <c r="G5" s="2"/>
      <c r="H5" s="2" t="n">
        <f aca="false">STDEV(B5:D5)</f>
        <v>0.900620341764497</v>
      </c>
      <c r="I5" s="2"/>
      <c r="J5" s="2" t="n">
        <f aca="false">H5/SQRT(COUNT(B5:D5))</f>
        <v>0.519973396755385</v>
      </c>
    </row>
    <row r="6" customFormat="false" ht="14" hidden="false" customHeight="false" outlineLevel="0" collapsed="false">
      <c r="A6" s="6" t="s">
        <v>48</v>
      </c>
      <c r="B6" s="2" t="n">
        <v>40.7859</v>
      </c>
      <c r="C6" s="2" t="n">
        <v>37.2715</v>
      </c>
      <c r="D6" s="2" t="n">
        <v>37.6354</v>
      </c>
      <c r="E6" s="2"/>
      <c r="F6" s="2" t="n">
        <f aca="false">AVERAGE(B6:D6)</f>
        <v>38.5642666666667</v>
      </c>
      <c r="G6" s="2"/>
      <c r="H6" s="2" t="n">
        <f aca="false">STDEV(B6:D6)</f>
        <v>1.93257517404455</v>
      </c>
      <c r="I6" s="2"/>
      <c r="J6" s="2" t="n">
        <f aca="false">H6/SQRT(COUNT(B6:D6))</f>
        <v>1.11577279696381</v>
      </c>
    </row>
    <row r="7" customFormat="false" ht="14" hidden="false" customHeight="false" outlineLevel="0" collapsed="false">
      <c r="A7" s="6" t="s">
        <v>49</v>
      </c>
      <c r="B7" s="2" t="n">
        <v>36.6584</v>
      </c>
      <c r="C7" s="2" t="n">
        <v>32.5044</v>
      </c>
      <c r="D7" s="2" t="n">
        <v>37.3878</v>
      </c>
      <c r="E7" s="2"/>
      <c r="F7" s="2" t="n">
        <f aca="false">AVERAGE(B7:D7)</f>
        <v>35.5168666666667</v>
      </c>
      <c r="G7" s="2"/>
      <c r="H7" s="2" t="n">
        <f aca="false">STDEV(B7:D7)</f>
        <v>2.63424043195251</v>
      </c>
      <c r="I7" s="2"/>
      <c r="J7" s="2" t="n">
        <f aca="false">H7/SQRT(COUNT(B7:D7))</f>
        <v>1.520879422497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6.16"/>
  </cols>
  <sheetData>
    <row r="1" customFormat="false" ht="14" hidden="false" customHeight="false" outlineLevel="0" collapsed="false">
      <c r="A1" s="6" t="s">
        <v>35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4</v>
      </c>
      <c r="B3" s="2" t="n">
        <v>1.2058</v>
      </c>
      <c r="C3" s="2" t="n">
        <v>0.9266</v>
      </c>
      <c r="D3" s="2" t="n">
        <v>0.895</v>
      </c>
      <c r="E3" s="2"/>
      <c r="F3" s="2" t="n">
        <f aca="false">AVERAGE(B3:D3)</f>
        <v>1.00913333333333</v>
      </c>
      <c r="G3" s="2"/>
      <c r="H3" s="2" t="n">
        <f aca="false">STDEV(B3:D3)</f>
        <v>0.171049622429672</v>
      </c>
      <c r="I3" s="2"/>
      <c r="J3" s="2" t="n">
        <f aca="false">H3/SQRT(COUNT(B3:D3))</f>
        <v>0.098755545554555</v>
      </c>
    </row>
    <row r="4" customFormat="false" ht="14" hidden="false" customHeight="false" outlineLevel="0" collapsed="false">
      <c r="A4" s="4" t="s">
        <v>5</v>
      </c>
      <c r="B4" s="2" t="n">
        <v>76.6386</v>
      </c>
      <c r="C4" s="2" t="n">
        <v>78.249</v>
      </c>
      <c r="D4" s="2" t="n">
        <v>85.3921</v>
      </c>
      <c r="E4" s="2"/>
      <c r="F4" s="2" t="n">
        <f aca="false">AVERAGE(B4:D4)</f>
        <v>80.0932333333333</v>
      </c>
      <c r="G4" s="2"/>
      <c r="H4" s="2" t="n">
        <f aca="false">STDEV(B4:D4)</f>
        <v>4.65905977675039</v>
      </c>
      <c r="I4" s="2"/>
      <c r="J4" s="2" t="n">
        <f aca="false">H4/SQRT(COUNT(B4:D4))</f>
        <v>2.68990941627739</v>
      </c>
    </row>
    <row r="5" customFormat="false" ht="14" hidden="false" customHeight="false" outlineLevel="0" collapsed="false">
      <c r="A5" s="4" t="s">
        <v>47</v>
      </c>
      <c r="B5" s="2" t="n">
        <v>32.0571</v>
      </c>
      <c r="C5" s="2" t="n">
        <v>43.8464</v>
      </c>
      <c r="D5" s="2" t="n">
        <v>47.5476</v>
      </c>
      <c r="E5" s="2"/>
      <c r="F5" s="2" t="n">
        <f aca="false">AVERAGE(B5:D5)</f>
        <v>41.1503666666667</v>
      </c>
      <c r="G5" s="2"/>
      <c r="H5" s="2" t="n">
        <f aca="false">STDEV(B5:D5)</f>
        <v>8.08952065102336</v>
      </c>
      <c r="I5" s="2"/>
      <c r="J5" s="2" t="n">
        <f aca="false">H5/SQRT(COUNT(B5:D5))</f>
        <v>4.67048692548337</v>
      </c>
    </row>
    <row r="6" customFormat="false" ht="14" hidden="false" customHeight="false" outlineLevel="0" collapsed="false">
      <c r="A6" s="6" t="s">
        <v>48</v>
      </c>
      <c r="B6" s="2" t="n">
        <v>162.0169</v>
      </c>
      <c r="C6" s="2" t="n">
        <v>152.2185</v>
      </c>
      <c r="D6" s="2" t="n">
        <v>156.5986</v>
      </c>
      <c r="E6" s="2"/>
      <c r="F6" s="2" t="n">
        <f aca="false">AVERAGE(B6:D6)</f>
        <v>156.944666666667</v>
      </c>
      <c r="G6" s="2"/>
      <c r="H6" s="2" t="n">
        <f aca="false">STDEV(B6:D6)</f>
        <v>4.9083584061612</v>
      </c>
      <c r="I6" s="2"/>
      <c r="J6" s="2" t="n">
        <f aca="false">H6/SQRT(COUNT(B6:D6))</f>
        <v>2.83384204707633</v>
      </c>
    </row>
    <row r="7" customFormat="false" ht="14" hidden="false" customHeight="false" outlineLevel="0" collapsed="false">
      <c r="A7" s="6" t="s">
        <v>49</v>
      </c>
      <c r="B7" s="2" t="n">
        <v>87.1938</v>
      </c>
      <c r="C7" s="2" t="n">
        <v>110.4845</v>
      </c>
      <c r="D7" s="2" t="n">
        <v>96.5639</v>
      </c>
      <c r="E7" s="2"/>
      <c r="F7" s="2" t="n">
        <f aca="false">AVERAGE(B7:D7)</f>
        <v>98.0807333333333</v>
      </c>
      <c r="G7" s="2"/>
      <c r="H7" s="2" t="n">
        <f aca="false">STDEV(B7:D7)</f>
        <v>11.719204927952</v>
      </c>
      <c r="I7" s="2"/>
      <c r="J7" s="2" t="n">
        <f aca="false">H7/SQRT(COUNT(B7:D7))</f>
        <v>6.766086119841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5.9"/>
  </cols>
  <sheetData>
    <row r="1" customFormat="false" ht="14" hidden="false" customHeight="false" outlineLevel="0" collapsed="false">
      <c r="A1" s="6" t="s">
        <v>36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4</v>
      </c>
      <c r="B3" s="2" t="n">
        <v>0.9526</v>
      </c>
      <c r="C3" s="2" t="n">
        <v>1.0874</v>
      </c>
      <c r="D3" s="2" t="n">
        <v>0.9202</v>
      </c>
      <c r="E3" s="2"/>
      <c r="F3" s="2" t="n">
        <f aca="false">AVERAGE(B3:D3)</f>
        <v>0.986733333333333</v>
      </c>
      <c r="G3" s="2"/>
      <c r="H3" s="2" t="n">
        <f aca="false">STDEV(B3:D3)</f>
        <v>0.088672280524036</v>
      </c>
      <c r="I3" s="2"/>
      <c r="J3" s="2" t="n">
        <f aca="false">H3/SQRT(COUNT(B3:D3))</f>
        <v>0.0511949650302102</v>
      </c>
    </row>
    <row r="4" customFormat="false" ht="14" hidden="false" customHeight="false" outlineLevel="0" collapsed="false">
      <c r="A4" s="4" t="s">
        <v>5</v>
      </c>
      <c r="B4" s="2" t="n">
        <v>1.8752</v>
      </c>
      <c r="C4" s="2" t="n">
        <v>1.6645</v>
      </c>
      <c r="D4" s="2" t="n">
        <v>1.5035</v>
      </c>
      <c r="E4" s="2"/>
      <c r="F4" s="2" t="n">
        <f aca="false">AVERAGE(B4:D4)</f>
        <v>1.68106666666667</v>
      </c>
      <c r="G4" s="2"/>
      <c r="H4" s="2" t="n">
        <f aca="false">STDEV(B4:D4)</f>
        <v>0.186402959561626</v>
      </c>
      <c r="I4" s="2"/>
      <c r="J4" s="2" t="n">
        <f aca="false">H4/SQRT(COUNT(B4:D4))</f>
        <v>0.107619798880648</v>
      </c>
    </row>
    <row r="5" customFormat="false" ht="14" hidden="false" customHeight="false" outlineLevel="0" collapsed="false">
      <c r="A5" s="4" t="s">
        <v>47</v>
      </c>
      <c r="B5" s="2" t="n">
        <v>1.2753</v>
      </c>
      <c r="C5" s="2" t="n">
        <v>0.8551</v>
      </c>
      <c r="D5" s="2" t="n">
        <v>1.1846</v>
      </c>
      <c r="E5" s="2"/>
      <c r="F5" s="2" t="n">
        <f aca="false">AVERAGE(B5:D5)</f>
        <v>1.105</v>
      </c>
      <c r="G5" s="2"/>
      <c r="H5" s="2" t="n">
        <f aca="false">STDEV(B5:D5)</f>
        <v>0.221120170947836</v>
      </c>
      <c r="I5" s="2"/>
      <c r="J5" s="2" t="n">
        <f aca="false">H5/SQRT(COUNT(B5:D5))</f>
        <v>0.127663790219989</v>
      </c>
    </row>
    <row r="6" customFormat="false" ht="14" hidden="false" customHeight="false" outlineLevel="0" collapsed="false">
      <c r="A6" s="6" t="s">
        <v>48</v>
      </c>
      <c r="B6" s="2" t="n">
        <v>7.3967</v>
      </c>
      <c r="C6" s="2" t="n">
        <v>6.8128</v>
      </c>
      <c r="D6" s="2" t="n">
        <v>6.9263</v>
      </c>
      <c r="E6" s="2"/>
      <c r="F6" s="2" t="n">
        <f aca="false">AVERAGE(B6:D6)</f>
        <v>7.04526666666667</v>
      </c>
      <c r="G6" s="2"/>
      <c r="H6" s="2" t="n">
        <f aca="false">STDEV(B6:D6)</f>
        <v>0.309595870988832</v>
      </c>
      <c r="I6" s="2"/>
      <c r="J6" s="2" t="n">
        <f aca="false">H6/SQRT(COUNT(B6:D6))</f>
        <v>0.178745259455399</v>
      </c>
    </row>
    <row r="7" customFormat="false" ht="14" hidden="false" customHeight="false" outlineLevel="0" collapsed="false">
      <c r="A7" s="6" t="s">
        <v>49</v>
      </c>
      <c r="B7" s="2" t="n">
        <v>1.914</v>
      </c>
      <c r="C7" s="2" t="n">
        <v>1.9862</v>
      </c>
      <c r="D7" s="2" t="n">
        <v>2.8175</v>
      </c>
      <c r="E7" s="2"/>
      <c r="F7" s="2" t="n">
        <f aca="false">AVERAGE(B7:D7)</f>
        <v>2.23923333333333</v>
      </c>
      <c r="G7" s="2"/>
      <c r="H7" s="2" t="n">
        <f aca="false">STDEV(B7:D7)</f>
        <v>0.502093082339653</v>
      </c>
      <c r="I7" s="2"/>
      <c r="J7" s="2" t="n">
        <f aca="false">H7/SQRT(COUNT(B7:D7))</f>
        <v>0.2898835762470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4.07"/>
  </cols>
  <sheetData>
    <row r="1" customFormat="false" ht="14" hidden="false" customHeight="false" outlineLevel="0" collapsed="false">
      <c r="A1" s="6" t="s">
        <v>4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4</v>
      </c>
      <c r="B3" s="2" t="n">
        <v>1.0867</v>
      </c>
      <c r="C3" s="2" t="n">
        <v>0.9013</v>
      </c>
      <c r="D3" s="2" t="n">
        <v>0.9639</v>
      </c>
      <c r="E3" s="2"/>
      <c r="F3" s="2" t="n">
        <f aca="false">AVERAGE(B3:D3)</f>
        <v>0.983966666666667</v>
      </c>
      <c r="G3" s="2"/>
      <c r="H3" s="2" t="n">
        <f aca="false">STDEV(B3:D3)</f>
        <v>0.0943148627382415</v>
      </c>
      <c r="I3" s="2"/>
      <c r="J3" s="2" t="n">
        <f aca="false">H3/SQRT(COUNT(B3:D3))</f>
        <v>0.0544527113905063</v>
      </c>
    </row>
    <row r="4" customFormat="false" ht="14" hidden="false" customHeight="false" outlineLevel="0" collapsed="false">
      <c r="A4" s="4" t="s">
        <v>5</v>
      </c>
      <c r="B4" s="2" t="n">
        <v>8.9383</v>
      </c>
      <c r="C4" s="2" t="n">
        <v>7.7811</v>
      </c>
      <c r="D4" s="2" t="n">
        <v>9.1896</v>
      </c>
      <c r="E4" s="2"/>
      <c r="F4" s="2" t="n">
        <f aca="false">AVERAGE(B4:D4)</f>
        <v>8.63633333333333</v>
      </c>
      <c r="G4" s="2"/>
      <c r="H4" s="2" t="n">
        <f aca="false">STDEV(B4:D4)</f>
        <v>0.751236289947</v>
      </c>
      <c r="I4" s="2"/>
      <c r="J4" s="2" t="n">
        <f aca="false">H4/SQRT(COUNT(B4:D4))</f>
        <v>0.433726474225916</v>
      </c>
    </row>
    <row r="5" customFormat="false" ht="14" hidden="false" customHeight="false" outlineLevel="0" collapsed="false">
      <c r="A5" s="4" t="s">
        <v>47</v>
      </c>
      <c r="B5" s="2" t="n">
        <v>5.3623</v>
      </c>
      <c r="C5" s="2" t="n">
        <v>4.6687</v>
      </c>
      <c r="D5" s="2" t="n">
        <v>5.5138</v>
      </c>
      <c r="E5" s="2"/>
      <c r="F5" s="2" t="n">
        <f aca="false">AVERAGE(B5:D5)</f>
        <v>5.1816</v>
      </c>
      <c r="G5" s="2"/>
      <c r="H5" s="2" t="n">
        <f aca="false">STDEV(B5:D5)</f>
        <v>0.450597237008839</v>
      </c>
      <c r="I5" s="2"/>
      <c r="J5" s="2" t="n">
        <f aca="false">H5/SQRT(COUNT(B5:D5))</f>
        <v>0.260152436083155</v>
      </c>
    </row>
    <row r="6" customFormat="false" ht="14" hidden="false" customHeight="false" outlineLevel="0" collapsed="false">
      <c r="A6" s="6" t="s">
        <v>48</v>
      </c>
      <c r="B6" s="2" t="n">
        <v>15.5798</v>
      </c>
      <c r="C6" s="2" t="n">
        <v>13.4561</v>
      </c>
      <c r="D6" s="2" t="n">
        <v>14.6338</v>
      </c>
      <c r="E6" s="2"/>
      <c r="F6" s="2" t="n">
        <f aca="false">AVERAGE(B6:D6)</f>
        <v>14.5565666666667</v>
      </c>
      <c r="G6" s="2"/>
      <c r="H6" s="2" t="n">
        <f aca="false">STDEV(B6:D6)</f>
        <v>1.06395449307446</v>
      </c>
      <c r="I6" s="2"/>
      <c r="J6" s="2" t="n">
        <f aca="false">H6/SQRT(COUNT(B6:D6))</f>
        <v>0.614274412982052</v>
      </c>
    </row>
    <row r="7" customFormat="false" ht="14" hidden="false" customHeight="false" outlineLevel="0" collapsed="false">
      <c r="A7" s="6" t="s">
        <v>49</v>
      </c>
      <c r="B7" s="2" t="n">
        <v>9.4479</v>
      </c>
      <c r="C7" s="2" t="n">
        <v>6.5483</v>
      </c>
      <c r="D7" s="2" t="n">
        <v>7.3152</v>
      </c>
      <c r="E7" s="2"/>
      <c r="F7" s="2" t="n">
        <f aca="false">AVERAGE(B7:D7)</f>
        <v>7.77046666666667</v>
      </c>
      <c r="G7" s="2"/>
      <c r="H7" s="2" t="n">
        <f aca="false">STDEV(B7:D7)</f>
        <v>1.50245493886949</v>
      </c>
      <c r="I7" s="2"/>
      <c r="J7" s="2" t="n">
        <f aca="false">H7/SQRT(COUNT(B7:D7))</f>
        <v>0.8674427634015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7.41"/>
  </cols>
  <sheetData>
    <row r="1" customFormat="false" ht="14" hidden="false" customHeight="false" outlineLevel="0" collapsed="false">
      <c r="A1" s="6" t="s">
        <v>38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4</v>
      </c>
      <c r="B3" s="2" t="n">
        <v>1.1408</v>
      </c>
      <c r="C3" s="2" t="n">
        <v>0.9659</v>
      </c>
      <c r="D3" s="2" t="n">
        <v>1.1801</v>
      </c>
      <c r="E3" s="2"/>
      <c r="F3" s="2" t="n">
        <f aca="false">AVERAGE(B3:D3)</f>
        <v>1.0956</v>
      </c>
      <c r="G3" s="2"/>
      <c r="H3" s="2" t="n">
        <f aca="false">STDEV(B3:D3)</f>
        <v>0.114029338330098</v>
      </c>
      <c r="I3" s="2"/>
      <c r="J3" s="2" t="n">
        <f aca="false">H3/SQRT(COUNT(B3:D3))</f>
        <v>0.0658348691803971</v>
      </c>
    </row>
    <row r="4" customFormat="false" ht="14" hidden="false" customHeight="false" outlineLevel="0" collapsed="false">
      <c r="A4" s="4" t="s">
        <v>5</v>
      </c>
      <c r="B4" s="2" t="n">
        <v>7.3107</v>
      </c>
      <c r="C4" s="2" t="n">
        <v>5.6962</v>
      </c>
      <c r="D4" s="2" t="n">
        <v>6.8185</v>
      </c>
      <c r="E4" s="2"/>
      <c r="F4" s="2" t="n">
        <f aca="false">AVERAGE(B4:D4)</f>
        <v>6.60846666666667</v>
      </c>
      <c r="G4" s="2"/>
      <c r="H4" s="2" t="n">
        <f aca="false">STDEV(B4:D4)</f>
        <v>0.827489011004577</v>
      </c>
      <c r="I4" s="2"/>
      <c r="J4" s="2" t="n">
        <f aca="false">H4/SQRT(COUNT(B4:D4))</f>
        <v>0.47775100325495</v>
      </c>
    </row>
    <row r="5" customFormat="false" ht="14" hidden="false" customHeight="false" outlineLevel="0" collapsed="false">
      <c r="A5" s="4" t="s">
        <v>47</v>
      </c>
      <c r="B5" s="2" t="n">
        <v>4.7519</v>
      </c>
      <c r="C5" s="2" t="n">
        <v>3.7025</v>
      </c>
      <c r="D5" s="2" t="n">
        <v>4.426</v>
      </c>
      <c r="E5" s="2"/>
      <c r="F5" s="2" t="n">
        <f aca="false">AVERAGE(B5:D5)</f>
        <v>4.29346666666667</v>
      </c>
      <c r="G5" s="2"/>
      <c r="H5" s="2" t="n">
        <f aca="false">STDEV(B5:D5)</f>
        <v>0.53710697568858</v>
      </c>
      <c r="I5" s="2"/>
      <c r="J5" s="2" t="n">
        <f aca="false">H5/SQRT(COUNT(B5:D5))</f>
        <v>0.310098856997428</v>
      </c>
    </row>
    <row r="6" customFormat="false" ht="14" hidden="false" customHeight="false" outlineLevel="0" collapsed="false">
      <c r="A6" s="6" t="s">
        <v>48</v>
      </c>
      <c r="B6" s="2" t="n">
        <v>10.5561</v>
      </c>
      <c r="C6" s="2" t="n">
        <v>14.8276</v>
      </c>
      <c r="D6" s="2" t="n">
        <v>11.4716</v>
      </c>
      <c r="E6" s="2"/>
      <c r="F6" s="2" t="n">
        <f aca="false">AVERAGE(B6:D6)</f>
        <v>12.2851</v>
      </c>
      <c r="G6" s="2"/>
      <c r="H6" s="2" t="n">
        <f aca="false">STDEV(B6:D6)</f>
        <v>2.24894747604296</v>
      </c>
      <c r="I6" s="2"/>
      <c r="J6" s="2" t="n">
        <f aca="false">H6/SQRT(COUNT(B6:D6))</f>
        <v>1.29843043068673</v>
      </c>
    </row>
    <row r="7" customFormat="false" ht="14" hidden="false" customHeight="false" outlineLevel="0" collapsed="false">
      <c r="A7" s="6" t="s">
        <v>49</v>
      </c>
      <c r="B7" s="2" t="n">
        <v>8.5035</v>
      </c>
      <c r="C7" s="2" t="n">
        <v>7.4051</v>
      </c>
      <c r="D7" s="2" t="n">
        <v>8.8437</v>
      </c>
      <c r="E7" s="2"/>
      <c r="F7" s="2" t="n">
        <f aca="false">AVERAGE(B7:D7)</f>
        <v>8.25076666666667</v>
      </c>
      <c r="G7" s="2"/>
      <c r="H7" s="2" t="n">
        <f aca="false">STDEV(B7:D7)</f>
        <v>0.751863081507088</v>
      </c>
      <c r="I7" s="2"/>
      <c r="J7" s="2" t="n">
        <f aca="false">H7/SQRT(COUNT(B7:D7))</f>
        <v>0.4340883525018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6.57"/>
  </cols>
  <sheetData>
    <row r="1" customFormat="false" ht="14" hidden="false" customHeight="false" outlineLevel="0" collapsed="false">
      <c r="A1" s="6" t="s">
        <v>37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4</v>
      </c>
      <c r="B3" s="2" t="n">
        <v>0.7774</v>
      </c>
      <c r="C3" s="2" t="n">
        <v>0.8932</v>
      </c>
      <c r="D3" s="2" t="n">
        <v>0.9535</v>
      </c>
      <c r="E3" s="2"/>
      <c r="F3" s="2" t="n">
        <f aca="false">AVERAGE(B3:D3)</f>
        <v>0.8747</v>
      </c>
      <c r="G3" s="2"/>
      <c r="H3" s="2" t="n">
        <f aca="false">STDEV(B3:D3)</f>
        <v>0.0894957540892304</v>
      </c>
      <c r="I3" s="2"/>
      <c r="J3" s="2" t="n">
        <f aca="false">H3/SQRT(COUNT(B3:D3))</f>
        <v>0.0516703977147457</v>
      </c>
    </row>
    <row r="4" customFormat="false" ht="14" hidden="false" customHeight="false" outlineLevel="0" collapsed="false">
      <c r="A4" s="4" t="s">
        <v>5</v>
      </c>
      <c r="B4" s="2" t="n">
        <v>32.8996</v>
      </c>
      <c r="C4" s="2" t="n">
        <v>28.7057</v>
      </c>
      <c r="D4" s="2" t="n">
        <v>30.6295</v>
      </c>
      <c r="E4" s="2"/>
      <c r="F4" s="2" t="n">
        <f aca="false">AVERAGE(B4:D4)</f>
        <v>30.7449333333333</v>
      </c>
      <c r="G4" s="2"/>
      <c r="H4" s="2" t="n">
        <f aca="false">STDEV(B4:D4)</f>
        <v>2.09933154678658</v>
      </c>
      <c r="I4" s="2"/>
      <c r="J4" s="2" t="n">
        <f aca="false">H4/SQRT(COUNT(B4:D4))</f>
        <v>1.21204963365551</v>
      </c>
    </row>
    <row r="5" customFormat="false" ht="14" hidden="false" customHeight="false" outlineLevel="0" collapsed="false">
      <c r="A5" s="4" t="s">
        <v>47</v>
      </c>
      <c r="B5" s="2" t="n">
        <v>17.2797</v>
      </c>
      <c r="C5" s="2" t="n">
        <v>16.8977</v>
      </c>
      <c r="D5" s="2" t="n">
        <v>15.1794</v>
      </c>
      <c r="E5" s="2"/>
      <c r="F5" s="2" t="n">
        <f aca="false">AVERAGE(B5:D5)</f>
        <v>16.4522666666667</v>
      </c>
      <c r="G5" s="2"/>
      <c r="H5" s="2" t="n">
        <f aca="false">STDEV(B5:D5)</f>
        <v>1.11875965396207</v>
      </c>
      <c r="I5" s="2"/>
      <c r="J5" s="2" t="n">
        <f aca="false">H5/SQRT(COUNT(B5:D5))</f>
        <v>0.645916187373494</v>
      </c>
    </row>
    <row r="6" customFormat="false" ht="14" hidden="false" customHeight="false" outlineLevel="0" collapsed="false">
      <c r="A6" s="6" t="s">
        <v>48</v>
      </c>
      <c r="B6" s="2" t="n">
        <v>57.4452</v>
      </c>
      <c r="C6" s="2" t="n">
        <v>60.7993</v>
      </c>
      <c r="D6" s="2" t="n">
        <v>68.014</v>
      </c>
      <c r="E6" s="2"/>
      <c r="F6" s="2" t="n">
        <f aca="false">AVERAGE(B6:D6)</f>
        <v>62.0861666666667</v>
      </c>
      <c r="G6" s="2"/>
      <c r="H6" s="2" t="n">
        <f aca="false">STDEV(B6:D6)</f>
        <v>5.40063910322966</v>
      </c>
      <c r="I6" s="2"/>
      <c r="J6" s="2" t="n">
        <f aca="false">H6/SQRT(COUNT(B6:D6))</f>
        <v>3.11806044004567</v>
      </c>
    </row>
    <row r="7" customFormat="false" ht="14" hidden="false" customHeight="false" outlineLevel="0" collapsed="false">
      <c r="A7" s="6" t="s">
        <v>49</v>
      </c>
      <c r="B7" s="2" t="n">
        <v>38.7932</v>
      </c>
      <c r="C7" s="2" t="n">
        <v>33.4266</v>
      </c>
      <c r="D7" s="2" t="n">
        <v>35.6459</v>
      </c>
      <c r="E7" s="2"/>
      <c r="F7" s="2" t="n">
        <f aca="false">AVERAGE(B7:D7)</f>
        <v>35.9552333333333</v>
      </c>
      <c r="G7" s="2"/>
      <c r="H7" s="2" t="n">
        <f aca="false">STDEV(B7:D7)</f>
        <v>2.69663943146527</v>
      </c>
      <c r="I7" s="2"/>
      <c r="J7" s="2" t="n">
        <f aca="false">H7/SQRT(COUNT(B7:D7))</f>
        <v>1.556905501663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5.4"/>
  </cols>
  <sheetData>
    <row r="1" customFormat="false" ht="14" hidden="false" customHeight="false" outlineLevel="0" collapsed="false">
      <c r="A1" s="2" t="s">
        <v>5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51</v>
      </c>
      <c r="B3" s="2" t="n">
        <v>1.0867</v>
      </c>
      <c r="C3" s="2" t="n">
        <v>0.8467</v>
      </c>
      <c r="D3" s="2" t="n">
        <v>1.0498</v>
      </c>
      <c r="E3" s="2"/>
      <c r="F3" s="2" t="n">
        <f aca="false">AVERAGE(B3:D3)</f>
        <v>0.9944</v>
      </c>
      <c r="G3" s="2"/>
      <c r="H3" s="2" t="n">
        <f aca="false">STDEV(B3:D3)</f>
        <v>0.129235714877893</v>
      </c>
      <c r="I3" s="2"/>
      <c r="J3" s="2" t="n">
        <f aca="false">H3/SQRT(COUNT(B3:D3))</f>
        <v>0.0746142747736651</v>
      </c>
    </row>
    <row r="4" customFormat="false" ht="14" hidden="false" customHeight="false" outlineLevel="0" collapsed="false">
      <c r="A4" s="4" t="s">
        <v>52</v>
      </c>
      <c r="B4" s="2" t="n">
        <v>0.5625</v>
      </c>
      <c r="C4" s="2" t="n">
        <v>0.4443</v>
      </c>
      <c r="D4" s="2" t="n">
        <v>0.5434</v>
      </c>
      <c r="E4" s="2"/>
      <c r="F4" s="2" t="n">
        <f aca="false">AVERAGE(B4:D4)</f>
        <v>0.516733333333333</v>
      </c>
      <c r="G4" s="2"/>
      <c r="H4" s="2" t="n">
        <f aca="false">STDEV(B4:D4)</f>
        <v>0.0634518977914241</v>
      </c>
      <c r="I4" s="2"/>
      <c r="J4" s="2" t="n">
        <f aca="false">H4/SQRT(COUNT(B4:D4))</f>
        <v>0.0366339702704714</v>
      </c>
    </row>
    <row r="5" customFormat="false" ht="14" hidden="false" customHeight="false" outlineLevel="0" collapsed="false">
      <c r="A5" s="4" t="s">
        <v>53</v>
      </c>
      <c r="B5" s="2" t="n">
        <v>0.4763</v>
      </c>
      <c r="C5" s="2" t="n">
        <v>0.5946</v>
      </c>
      <c r="D5" s="2" t="n">
        <v>0.315</v>
      </c>
      <c r="E5" s="2"/>
      <c r="F5" s="2" t="n">
        <f aca="false">AVERAGE(B5:D5)</f>
        <v>0.461966666666667</v>
      </c>
      <c r="G5" s="2"/>
      <c r="H5" s="2" t="n">
        <f aca="false">STDEV(B5:D5)</f>
        <v>0.140350002968769</v>
      </c>
      <c r="I5" s="2"/>
      <c r="J5" s="2" t="n">
        <f aca="false">H5/SQRT(COUNT(B5:D5))</f>
        <v>0.0810311119947833</v>
      </c>
    </row>
    <row r="6" customFormat="false" ht="14" hidden="false" customHeight="false" outlineLevel="0" collapsed="false">
      <c r="A6" s="6" t="s">
        <v>54</v>
      </c>
      <c r="B6" s="2" t="n">
        <v>0.5864</v>
      </c>
      <c r="C6" s="2" t="n">
        <v>0.4156</v>
      </c>
      <c r="D6" s="2" t="n">
        <v>0.5237</v>
      </c>
      <c r="E6" s="2"/>
      <c r="F6" s="2" t="n">
        <f aca="false">AVERAGE(B6:D6)</f>
        <v>0.508566666666667</v>
      </c>
      <c r="G6" s="2"/>
      <c r="H6" s="2" t="n">
        <f aca="false">STDEV(B6:D6)</f>
        <v>0.0863997878083814</v>
      </c>
      <c r="I6" s="2"/>
      <c r="J6" s="2" t="n">
        <f aca="false">H6/SQRT(COUNT(B6:D6))</f>
        <v>0.04988294074909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5.57"/>
  </cols>
  <sheetData>
    <row r="1" customFormat="false" ht="14" hidden="false" customHeight="false" outlineLevel="0" collapsed="false">
      <c r="A1" s="2" t="s">
        <v>55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51</v>
      </c>
      <c r="B3" s="2" t="n">
        <v>1.0314</v>
      </c>
      <c r="C3" s="2" t="n">
        <v>0.933</v>
      </c>
      <c r="D3" s="2" t="n">
        <v>1.0628</v>
      </c>
      <c r="E3" s="2"/>
      <c r="F3" s="2" t="n">
        <f aca="false">AVERAGE(B3:D3)</f>
        <v>1.00906666666667</v>
      </c>
      <c r="G3" s="2"/>
      <c r="H3" s="2" t="n">
        <f aca="false">STDEV(B3:D3)</f>
        <v>0.0677207009217516</v>
      </c>
      <c r="I3" s="2"/>
      <c r="J3" s="2" t="n">
        <f aca="false">H3/SQRT(COUNT(B3:D3))</f>
        <v>0.0390985649068834</v>
      </c>
    </row>
    <row r="4" customFormat="false" ht="14" hidden="false" customHeight="false" outlineLevel="0" collapsed="false">
      <c r="A4" s="4" t="s">
        <v>52</v>
      </c>
      <c r="B4" s="2" t="n">
        <v>0.6586</v>
      </c>
      <c r="C4" s="2" t="n">
        <v>0.7291</v>
      </c>
      <c r="D4" s="2" t="n">
        <v>0.534</v>
      </c>
      <c r="E4" s="2"/>
      <c r="F4" s="2" t="n">
        <f aca="false">AVERAGE(B4:D4)</f>
        <v>0.640566666666667</v>
      </c>
      <c r="G4" s="2"/>
      <c r="H4" s="2" t="n">
        <f aca="false">STDEV(B4:D4)</f>
        <v>0.0987922230407502</v>
      </c>
      <c r="I4" s="2"/>
      <c r="J4" s="2" t="n">
        <f aca="false">H4/SQRT(COUNT(B4:D4))</f>
        <v>0.0570377165664187</v>
      </c>
    </row>
    <row r="5" customFormat="false" ht="14" hidden="false" customHeight="false" outlineLevel="0" collapsed="false">
      <c r="A5" s="4" t="s">
        <v>53</v>
      </c>
      <c r="B5" s="2" t="n">
        <v>0.6717</v>
      </c>
      <c r="C5" s="2" t="n">
        <v>0.7843</v>
      </c>
      <c r="D5" s="2" t="n">
        <v>0.6395</v>
      </c>
      <c r="E5" s="2"/>
      <c r="F5" s="2" t="n">
        <f aca="false">AVERAGE(B5:D5)</f>
        <v>0.6985</v>
      </c>
      <c r="G5" s="2"/>
      <c r="H5" s="2" t="n">
        <f aca="false">STDEV(B5:D5)</f>
        <v>0.0760292049149536</v>
      </c>
      <c r="I5" s="2"/>
      <c r="J5" s="2" t="n">
        <f aca="false">H5/SQRT(COUNT(B5:D5))</f>
        <v>0.0438954819239217</v>
      </c>
    </row>
    <row r="6" customFormat="false" ht="14" hidden="false" customHeight="false" outlineLevel="0" collapsed="false">
      <c r="A6" s="6" t="s">
        <v>54</v>
      </c>
      <c r="B6" s="2" t="n">
        <v>0.5793</v>
      </c>
      <c r="C6" s="2" t="n">
        <v>0.6108</v>
      </c>
      <c r="D6" s="2" t="n">
        <v>0.4385</v>
      </c>
      <c r="E6" s="2"/>
      <c r="F6" s="2" t="n">
        <f aca="false">AVERAGE(B6:D6)</f>
        <v>0.542866666666667</v>
      </c>
      <c r="G6" s="2"/>
      <c r="H6" s="2" t="n">
        <f aca="false">STDEV(B6:D6)</f>
        <v>0.0917461897483124</v>
      </c>
      <c r="I6" s="2"/>
      <c r="J6" s="2" t="n">
        <f aca="false">H6/SQRT(COUNT(B6:D6))</f>
        <v>0.0529696873483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8.32"/>
  </cols>
  <sheetData>
    <row r="1" customFormat="false" ht="14" hidden="false" customHeight="false" outlineLevel="0" collapsed="false">
      <c r="A1" s="2" t="s">
        <v>18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4" hidden="false" customHeight="false" outlineLevel="0" collapsed="false">
      <c r="A2" s="6" t="s">
        <v>12</v>
      </c>
      <c r="B2" s="2"/>
      <c r="C2" s="2"/>
      <c r="D2" s="2"/>
      <c r="E2" s="2"/>
      <c r="F2" s="2"/>
      <c r="G2" s="2" t="s">
        <v>1</v>
      </c>
      <c r="H2" s="2"/>
      <c r="I2" s="2" t="s">
        <v>2</v>
      </c>
      <c r="J2" s="2"/>
      <c r="K2" s="2" t="s">
        <v>3</v>
      </c>
    </row>
    <row r="3" customFormat="false" ht="14" hidden="false" customHeight="false" outlineLevel="0" collapsed="false">
      <c r="A3" s="6" t="n">
        <v>6</v>
      </c>
      <c r="B3" s="2" t="n">
        <v>1.02</v>
      </c>
      <c r="C3" s="2" t="n">
        <v>0.94</v>
      </c>
      <c r="D3" s="2" t="n">
        <v>1.11</v>
      </c>
      <c r="E3" s="2"/>
      <c r="F3" s="2"/>
      <c r="G3" s="2" t="n">
        <f aca="false">AVERAGE(B3:D3)</f>
        <v>1.02333333333333</v>
      </c>
      <c r="H3" s="2"/>
      <c r="I3" s="2" t="n">
        <f aca="false">STDEV(B3:D3)</f>
        <v>0.0850490054811539</v>
      </c>
      <c r="J3" s="2"/>
      <c r="K3" s="2" t="n">
        <f aca="false">I3/SQRT(COUNT(B3:D3))</f>
        <v>0.0491030662088542</v>
      </c>
    </row>
    <row r="4" customFormat="false" ht="14" hidden="false" customHeight="false" outlineLevel="0" collapsed="false">
      <c r="A4" s="6" t="n">
        <v>12</v>
      </c>
      <c r="B4" s="2" t="n">
        <v>1.26</v>
      </c>
      <c r="C4" s="2" t="n">
        <v>1.31</v>
      </c>
      <c r="D4" s="2" t="n">
        <v>1.13</v>
      </c>
      <c r="E4" s="2"/>
      <c r="F4" s="2"/>
      <c r="G4" s="2" t="n">
        <f aca="false">AVERAGE(B4:D4)</f>
        <v>1.23333333333333</v>
      </c>
      <c r="H4" s="2"/>
      <c r="I4" s="2" t="n">
        <f aca="false">STDEV(B4:D4)</f>
        <v>0.0929157324317758</v>
      </c>
      <c r="J4" s="2"/>
      <c r="K4" s="2" t="n">
        <f aca="false">I4/SQRT(COUNT(B4:D4))</f>
        <v>0.053644923131437</v>
      </c>
    </row>
    <row r="5" customFormat="false" ht="14" hidden="false" customHeight="false" outlineLevel="0" collapsed="false">
      <c r="A5" s="6" t="n">
        <v>24</v>
      </c>
      <c r="B5" s="2" t="n">
        <v>1.75</v>
      </c>
      <c r="C5" s="2" t="n">
        <v>1.98</v>
      </c>
      <c r="D5" s="2" t="n">
        <v>1.88</v>
      </c>
      <c r="E5" s="2"/>
      <c r="F5" s="2"/>
      <c r="G5" s="2" t="n">
        <f aca="false">AVERAGE(B5:D5)</f>
        <v>1.87</v>
      </c>
      <c r="H5" s="2"/>
      <c r="I5" s="2" t="n">
        <f aca="false">STDEV(B5:D5)</f>
        <v>0.115325625946708</v>
      </c>
      <c r="J5" s="2"/>
      <c r="K5" s="2" t="n">
        <f aca="false">I5/SQRT(COUNT(B5:D5))</f>
        <v>0.0665832811847939</v>
      </c>
    </row>
    <row r="6" customFormat="false" ht="14" hidden="false" customHeight="false" outlineLevel="0" collapsed="false">
      <c r="A6" s="6" t="n">
        <v>36</v>
      </c>
      <c r="B6" s="2" t="n">
        <v>2.35</v>
      </c>
      <c r="C6" s="2" t="n">
        <v>2.8</v>
      </c>
      <c r="D6" s="2" t="n">
        <v>2.71</v>
      </c>
      <c r="E6" s="2"/>
      <c r="F6" s="2"/>
      <c r="G6" s="2" t="n">
        <f aca="false">AVERAGE(B6:D6)</f>
        <v>2.62</v>
      </c>
      <c r="H6" s="2"/>
      <c r="I6" s="2" t="n">
        <f aca="false">STDEV(B6:D6)</f>
        <v>0.238117617995813</v>
      </c>
      <c r="J6" s="2"/>
      <c r="K6" s="2" t="n">
        <f aca="false">I6/SQRT(COUNT(B6:D6))</f>
        <v>0.137477270848675</v>
      </c>
    </row>
    <row r="7" customFormat="false" ht="14" hidden="false" customHeight="false" outlineLevel="0" collapsed="false">
      <c r="A7" s="6" t="n">
        <v>48</v>
      </c>
      <c r="B7" s="2" t="n">
        <v>2.98</v>
      </c>
      <c r="C7" s="2" t="n">
        <v>2.86</v>
      </c>
      <c r="D7" s="2" t="n">
        <v>3.28</v>
      </c>
      <c r="E7" s="2"/>
      <c r="F7" s="2"/>
      <c r="G7" s="2" t="n">
        <f aca="false">AVERAGE(B7:D7)</f>
        <v>3.04</v>
      </c>
      <c r="H7" s="2"/>
      <c r="I7" s="2" t="n">
        <f aca="false">STDEV(B7:D7)</f>
        <v>0.216333076527839</v>
      </c>
      <c r="J7" s="2"/>
      <c r="K7" s="2" t="n">
        <f aca="false">I7/SQRT(COUNT(B7:D7))</f>
        <v>0.124899959967968</v>
      </c>
    </row>
    <row r="8" customFormat="false" ht="14" hidden="false" customHeight="false" outlineLevel="0" collapsed="false">
      <c r="A8" s="6"/>
      <c r="B8" s="2"/>
      <c r="C8" s="2"/>
      <c r="D8" s="2"/>
      <c r="E8" s="2"/>
      <c r="F8" s="2"/>
      <c r="G8" s="2"/>
      <c r="H8" s="2"/>
      <c r="I8" s="2"/>
      <c r="J8" s="2"/>
      <c r="K8" s="2"/>
    </row>
    <row r="9" customFormat="false" ht="14" hidden="false" customHeight="false" outlineLevel="0" collapsed="false">
      <c r="A9" s="6" t="s">
        <v>11</v>
      </c>
      <c r="B9" s="2"/>
      <c r="C9" s="2"/>
      <c r="D9" s="2"/>
      <c r="E9" s="2"/>
      <c r="F9" s="2"/>
      <c r="G9" s="2"/>
      <c r="H9" s="2"/>
      <c r="I9" s="2"/>
      <c r="J9" s="2"/>
      <c r="K9" s="2"/>
    </row>
    <row r="10" customFormat="false" ht="14" hidden="false" customHeight="false" outlineLevel="0" collapsed="false">
      <c r="A10" s="6" t="n">
        <v>6</v>
      </c>
      <c r="B10" s="2" t="n">
        <v>1.03</v>
      </c>
      <c r="C10" s="2" t="n">
        <v>0.98</v>
      </c>
      <c r="D10" s="2" t="n">
        <v>1.06</v>
      </c>
      <c r="E10" s="2" t="n">
        <v>1.05</v>
      </c>
      <c r="F10" s="2"/>
      <c r="G10" s="2" t="n">
        <f aca="false">AVERAGE(B10:E10)</f>
        <v>1.03</v>
      </c>
      <c r="H10" s="2"/>
      <c r="I10" s="2" t="n">
        <f aca="false">STDEV(B10:E10)</f>
        <v>0.0355902608401044</v>
      </c>
      <c r="J10" s="2"/>
      <c r="K10" s="2" t="n">
        <f aca="false">I10/SQRT(COUNT(B10:E10))</f>
        <v>0.0177951304200522</v>
      </c>
    </row>
    <row r="11" customFormat="false" ht="14" hidden="false" customHeight="false" outlineLevel="0" collapsed="false">
      <c r="A11" s="6" t="n">
        <v>12</v>
      </c>
      <c r="B11" s="2" t="n">
        <v>1.52</v>
      </c>
      <c r="C11" s="2" t="n">
        <v>1.33</v>
      </c>
      <c r="D11" s="2" t="n">
        <v>1.53</v>
      </c>
      <c r="E11" s="2" t="n">
        <v>1.56</v>
      </c>
      <c r="F11" s="2"/>
      <c r="G11" s="2" t="n">
        <f aca="false">AVERAGE(B11:E11)</f>
        <v>1.485</v>
      </c>
      <c r="H11" s="2"/>
      <c r="I11" s="2" t="n">
        <f aca="false">STDEV(B11:E11)</f>
        <v>0.104721853816033</v>
      </c>
      <c r="J11" s="2"/>
      <c r="K11" s="2" t="n">
        <f aca="false">I11/SQRT(COUNT(B11:E11))</f>
        <v>0.0523609269080167</v>
      </c>
    </row>
    <row r="12" customFormat="false" ht="14" hidden="false" customHeight="false" outlineLevel="0" collapsed="false">
      <c r="A12" s="6" t="n">
        <v>24</v>
      </c>
      <c r="B12" s="2" t="n">
        <v>2.16</v>
      </c>
      <c r="C12" s="2" t="n">
        <v>2.81</v>
      </c>
      <c r="D12" s="2" t="n">
        <v>2.62</v>
      </c>
      <c r="E12" s="2"/>
      <c r="F12" s="2"/>
      <c r="G12" s="2" t="n">
        <f aca="false">AVERAGE(B12:D12)</f>
        <v>2.53</v>
      </c>
      <c r="H12" s="2"/>
      <c r="I12" s="2" t="n">
        <f aca="false">STDEV(B12:D12)</f>
        <v>0.334215499341368</v>
      </c>
      <c r="J12" s="2"/>
      <c r="K12" s="2" t="n">
        <f aca="false">I12/SQRT(COUNT(B12:E12))</f>
        <v>0.192959408512084</v>
      </c>
    </row>
    <row r="13" customFormat="false" ht="14" hidden="false" customHeight="false" outlineLevel="0" collapsed="false">
      <c r="A13" s="6" t="n">
        <v>36</v>
      </c>
      <c r="B13" s="2" t="n">
        <v>2.91</v>
      </c>
      <c r="C13" s="2" t="n">
        <v>2.61</v>
      </c>
      <c r="D13" s="2" t="n">
        <v>2.96</v>
      </c>
      <c r="E13" s="2" t="n">
        <v>2.68</v>
      </c>
      <c r="F13" s="2"/>
      <c r="G13" s="2" t="n">
        <f aca="false">AVERAGE(B13:E13)</f>
        <v>2.79</v>
      </c>
      <c r="H13" s="2"/>
      <c r="I13" s="2" t="n">
        <f aca="false">STDEV(B13:E13)</f>
        <v>0.171075032271418</v>
      </c>
      <c r="J13" s="2"/>
      <c r="K13" s="2" t="n">
        <f aca="false">I13/SQRT(COUNT(B13:E13))</f>
        <v>0.085537516135709</v>
      </c>
    </row>
    <row r="14" customFormat="false" ht="14" hidden="false" customHeight="false" outlineLevel="0" collapsed="false">
      <c r="A14" s="6" t="n">
        <v>48</v>
      </c>
      <c r="B14" s="2" t="n">
        <v>3</v>
      </c>
      <c r="C14" s="2" t="n">
        <v>2.89</v>
      </c>
      <c r="D14" s="2" t="n">
        <v>3.32</v>
      </c>
      <c r="E14" s="2" t="n">
        <v>2.75</v>
      </c>
      <c r="F14" s="2"/>
      <c r="G14" s="2" t="n">
        <f aca="false">AVERAGE(B14:E14)</f>
        <v>2.99</v>
      </c>
      <c r="H14" s="2"/>
      <c r="I14" s="2" t="n">
        <f aca="false">STDEV(B14:E14)</f>
        <v>0.242624538467705</v>
      </c>
      <c r="J14" s="2"/>
      <c r="K14" s="2" t="n">
        <f aca="false">I14/SQRT(COUNT(B14:E14))</f>
        <v>0.121312269233852</v>
      </c>
    </row>
    <row r="15" customFormat="false" ht="14" hidden="false" customHeight="false" outlineLevel="0" collapsed="false">
      <c r="A15" s="6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customFormat="false" ht="14" hidden="false" customHeight="false" outlineLevel="0" collapsed="false">
      <c r="A16" s="6" t="s">
        <v>19</v>
      </c>
      <c r="B16" s="2"/>
      <c r="C16" s="2"/>
      <c r="D16" s="2"/>
      <c r="E16" s="2"/>
      <c r="F16" s="2"/>
      <c r="G16" s="2"/>
      <c r="H16" s="2"/>
      <c r="I16" s="2"/>
      <c r="J16" s="2"/>
      <c r="K16" s="2"/>
    </row>
    <row r="17" customFormat="false" ht="14" hidden="false" customHeight="false" outlineLevel="0" collapsed="false">
      <c r="A17" s="6" t="n">
        <v>6</v>
      </c>
      <c r="B17" s="2" t="n">
        <v>0.96</v>
      </c>
      <c r="C17" s="2" t="n">
        <v>1.08</v>
      </c>
      <c r="D17" s="2" t="n">
        <v>1.1</v>
      </c>
      <c r="E17" s="2"/>
      <c r="F17" s="2"/>
      <c r="G17" s="2" t="n">
        <f aca="false">AVERAGE(B17:D17)</f>
        <v>1.04666666666667</v>
      </c>
      <c r="H17" s="2"/>
      <c r="I17" s="2" t="n">
        <f aca="false">STDEV(B17:D17)</f>
        <v>0.0757187779440037</v>
      </c>
      <c r="J17" s="2"/>
      <c r="K17" s="2" t="n">
        <f aca="false">I17/SQRT(COUNT(B17:D17))</f>
        <v>0.0437162568286801</v>
      </c>
    </row>
    <row r="18" customFormat="false" ht="14" hidden="false" customHeight="false" outlineLevel="0" collapsed="false">
      <c r="A18" s="6" t="n">
        <v>12</v>
      </c>
      <c r="B18" s="2" t="n">
        <v>1.34</v>
      </c>
      <c r="C18" s="2" t="n">
        <v>1.5</v>
      </c>
      <c r="D18" s="2" t="n">
        <v>1.38</v>
      </c>
      <c r="E18" s="2"/>
      <c r="F18" s="2"/>
      <c r="G18" s="2" t="n">
        <f aca="false">AVERAGE(B18:D18)</f>
        <v>1.40666666666667</v>
      </c>
      <c r="H18" s="2"/>
      <c r="I18" s="2" t="n">
        <f aca="false">STDEV(B18:D18)</f>
        <v>0.0832666399786453</v>
      </c>
      <c r="J18" s="2"/>
      <c r="K18" s="2" t="n">
        <f aca="false">I18/SQRT(COUNT(B18:D18))</f>
        <v>0.0480740170061865</v>
      </c>
    </row>
    <row r="19" customFormat="false" ht="14" hidden="false" customHeight="false" outlineLevel="0" collapsed="false">
      <c r="A19" s="6" t="n">
        <v>24</v>
      </c>
      <c r="B19" s="2" t="n">
        <v>1.84</v>
      </c>
      <c r="C19" s="2" t="n">
        <v>2.13</v>
      </c>
      <c r="D19" s="2" t="n">
        <v>2.28</v>
      </c>
      <c r="E19" s="2"/>
      <c r="F19" s="2"/>
      <c r="G19" s="2" t="n">
        <f aca="false">AVERAGE(B19:D19)</f>
        <v>2.08333333333333</v>
      </c>
      <c r="H19" s="2"/>
      <c r="I19" s="2" t="n">
        <f aca="false">STDEV(B19:D19)</f>
        <v>0.223681320930768</v>
      </c>
      <c r="J19" s="2"/>
      <c r="K19" s="2" t="n">
        <f aca="false">I19/SQRT(COUNT(B19:D19))</f>
        <v>0.12914247085207</v>
      </c>
    </row>
    <row r="20" customFormat="false" ht="14" hidden="false" customHeight="false" outlineLevel="0" collapsed="false">
      <c r="A20" s="6" t="n">
        <v>36</v>
      </c>
      <c r="B20" s="2" t="n">
        <v>3.01</v>
      </c>
      <c r="C20" s="2" t="n">
        <v>3.11</v>
      </c>
      <c r="D20" s="2" t="n">
        <v>2.68</v>
      </c>
      <c r="E20" s="2"/>
      <c r="F20" s="2"/>
      <c r="G20" s="2" t="n">
        <f aca="false">AVERAGE(B20:D20)</f>
        <v>2.93333333333333</v>
      </c>
      <c r="H20" s="2"/>
      <c r="I20" s="2" t="n">
        <f aca="false">STDEV(B20:D20)</f>
        <v>0.225018517756502</v>
      </c>
      <c r="J20" s="2"/>
      <c r="K20" s="2" t="n">
        <f aca="false">I20/SQRT(COUNT(B20:D20))</f>
        <v>0.129914501799367</v>
      </c>
    </row>
    <row r="21" customFormat="false" ht="14" hidden="false" customHeight="false" outlineLevel="0" collapsed="false">
      <c r="A21" s="6" t="n">
        <v>48</v>
      </c>
      <c r="B21" s="2" t="n">
        <v>3.94</v>
      </c>
      <c r="C21" s="2" t="n">
        <v>4</v>
      </c>
      <c r="D21" s="2" t="n">
        <v>3.2</v>
      </c>
      <c r="E21" s="2"/>
      <c r="F21" s="2"/>
      <c r="G21" s="2" t="n">
        <f aca="false">AVERAGE(B21:D21)</f>
        <v>3.71333333333333</v>
      </c>
      <c r="H21" s="2"/>
      <c r="I21" s="2" t="n">
        <f aca="false">STDEV(B21:D21)</f>
        <v>0.445570794973519</v>
      </c>
      <c r="J21" s="2"/>
      <c r="K21" s="2" t="n">
        <f aca="false">I21/SQRT(COUNT(B21:D21))</f>
        <v>0.257250418420996</v>
      </c>
    </row>
    <row r="22" customFormat="false" ht="14.5" hidden="false" customHeight="false" outlineLevel="0" collapsed="false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6.33"/>
  </cols>
  <sheetData>
    <row r="1" customFormat="false" ht="14" hidden="false" customHeight="false" outlineLevel="0" collapsed="false">
      <c r="A1" s="2" t="s">
        <v>56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51</v>
      </c>
      <c r="B3" s="2" t="n">
        <v>1.006</v>
      </c>
      <c r="C3" s="2" t="n">
        <v>1.0497</v>
      </c>
      <c r="D3" s="2" t="n">
        <v>0.8586</v>
      </c>
      <c r="E3" s="2"/>
      <c r="F3" s="2" t="n">
        <f aca="false">AVERAGE(B3:D3)</f>
        <v>0.971433333333333</v>
      </c>
      <c r="G3" s="2"/>
      <c r="H3" s="2" t="n">
        <f aca="false">STDEV(B3:D3)</f>
        <v>0.100129632643555</v>
      </c>
      <c r="I3" s="2"/>
      <c r="J3" s="2" t="n">
        <f aca="false">H3/SQRT(COUNT(B3:D3))</f>
        <v>0.057809870360615</v>
      </c>
    </row>
    <row r="4" customFormat="false" ht="14" hidden="false" customHeight="false" outlineLevel="0" collapsed="false">
      <c r="A4" s="4" t="s">
        <v>52</v>
      </c>
      <c r="B4" s="2" t="n">
        <v>0.7371</v>
      </c>
      <c r="C4" s="2" t="n">
        <v>0.676</v>
      </c>
      <c r="D4" s="2" t="n">
        <v>0.5363</v>
      </c>
      <c r="E4" s="2"/>
      <c r="F4" s="2" t="n">
        <f aca="false">AVERAGE(B4:D4)</f>
        <v>0.6498</v>
      </c>
      <c r="G4" s="2"/>
      <c r="H4" s="2" t="n">
        <f aca="false">STDEV(B4:D4)</f>
        <v>0.102931967823412</v>
      </c>
      <c r="I4" s="2"/>
      <c r="J4" s="2" t="n">
        <f aca="false">H4/SQRT(COUNT(B4:D4))</f>
        <v>0.059427799331065</v>
      </c>
    </row>
    <row r="5" customFormat="false" ht="14" hidden="false" customHeight="false" outlineLevel="0" collapsed="false">
      <c r="A5" s="4" t="s">
        <v>53</v>
      </c>
      <c r="B5" s="2" t="n">
        <v>0.4806</v>
      </c>
      <c r="C5" s="2" t="n">
        <v>0.8025</v>
      </c>
      <c r="D5" s="2" t="n">
        <v>0.6263</v>
      </c>
      <c r="E5" s="2"/>
      <c r="F5" s="2" t="n">
        <f aca="false">AVERAGE(B5:D5)</f>
        <v>0.636466666666667</v>
      </c>
      <c r="G5" s="2"/>
      <c r="H5" s="2" t="n">
        <f aca="false">STDEV(B5:D5)</f>
        <v>0.161190642821888</v>
      </c>
      <c r="I5" s="2"/>
      <c r="J5" s="2" t="n">
        <f aca="false">H5/SQRT(COUNT(B5:D5))</f>
        <v>0.0930634610240656</v>
      </c>
    </row>
    <row r="6" customFormat="false" ht="14" hidden="false" customHeight="false" outlineLevel="0" collapsed="false">
      <c r="A6" s="6" t="s">
        <v>54</v>
      </c>
      <c r="B6" s="2" t="n">
        <v>0.537</v>
      </c>
      <c r="C6" s="2" t="n">
        <v>0.4535</v>
      </c>
      <c r="D6" s="2" t="n">
        <v>0.7071</v>
      </c>
      <c r="E6" s="2"/>
      <c r="F6" s="2" t="n">
        <f aca="false">AVERAGE(B6:D6)</f>
        <v>0.565866666666667</v>
      </c>
      <c r="G6" s="2"/>
      <c r="H6" s="2" t="n">
        <f aca="false">STDEV(B6:D6)</f>
        <v>0.129240873307686</v>
      </c>
      <c r="I6" s="2"/>
      <c r="J6" s="2" t="n">
        <f aca="false">H6/SQRT(COUNT(B6:D6))</f>
        <v>0.0746172529944948</v>
      </c>
    </row>
    <row r="7" customFormat="false" ht="14" hidden="false" customHeight="false" outlineLevel="0" collapsed="false">
      <c r="A7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4.32"/>
  </cols>
  <sheetData>
    <row r="1" customFormat="false" ht="14" hidden="false" customHeight="false" outlineLevel="0" collapsed="false">
      <c r="A1" s="2" t="s">
        <v>57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4" t="s">
        <v>51</v>
      </c>
      <c r="B3" s="2" t="n">
        <v>0.9931</v>
      </c>
      <c r="C3" s="2" t="n">
        <v>1.0644</v>
      </c>
      <c r="D3" s="2" t="n">
        <v>1.0113</v>
      </c>
      <c r="E3" s="2"/>
      <c r="F3" s="2" t="n">
        <f aca="false">AVERAGE(B3:D3)</f>
        <v>1.02293333333333</v>
      </c>
      <c r="G3" s="2"/>
      <c r="H3" s="2" t="n">
        <f aca="false">STDEV(B3:D3)</f>
        <v>0.0370462323770358</v>
      </c>
      <c r="I3" s="2"/>
      <c r="J3" s="2" t="n">
        <f aca="false">H3/SQRT(COUNT(B3:D3))</f>
        <v>0.021388652235343</v>
      </c>
    </row>
    <row r="4" customFormat="false" ht="14" hidden="false" customHeight="false" outlineLevel="0" collapsed="false">
      <c r="A4" s="4" t="s">
        <v>52</v>
      </c>
      <c r="B4" s="2" t="n">
        <v>0.6167</v>
      </c>
      <c r="C4" s="2" t="n">
        <v>0.5284</v>
      </c>
      <c r="D4" s="2" t="n">
        <v>0.7134</v>
      </c>
      <c r="E4" s="2"/>
      <c r="F4" s="2" t="n">
        <f aca="false">AVERAGE(B4:D4)</f>
        <v>0.6195</v>
      </c>
      <c r="G4" s="2"/>
      <c r="H4" s="2" t="n">
        <f aca="false">STDEV(B4:D4)</f>
        <v>0.0925317783250706</v>
      </c>
      <c r="I4" s="2"/>
      <c r="J4" s="2" t="n">
        <f aca="false">H4/SQRT(COUNT(B4:D4))</f>
        <v>0.0534232471245743</v>
      </c>
    </row>
    <row r="5" customFormat="false" ht="14" hidden="false" customHeight="false" outlineLevel="0" collapsed="false">
      <c r="A5" s="4" t="s">
        <v>53</v>
      </c>
      <c r="B5" s="2" t="n">
        <v>0.6379</v>
      </c>
      <c r="C5" s="2" t="n">
        <v>0.5116</v>
      </c>
      <c r="D5" s="2" t="n">
        <v>0.6808</v>
      </c>
      <c r="E5" s="2"/>
      <c r="F5" s="2" t="n">
        <f aca="false">AVERAGE(B5:D5)</f>
        <v>0.6101</v>
      </c>
      <c r="G5" s="2"/>
      <c r="H5" s="2" t="n">
        <f aca="false">STDEV(B5:D5)</f>
        <v>0.0879590245512079</v>
      </c>
      <c r="I5" s="2"/>
      <c r="J5" s="2" t="n">
        <f aca="false">H5/SQRT(COUNT(B5:D5))</f>
        <v>0.0507831665022968</v>
      </c>
    </row>
    <row r="6" customFormat="false" ht="14" hidden="false" customHeight="false" outlineLevel="0" collapsed="false">
      <c r="A6" s="6" t="s">
        <v>54</v>
      </c>
      <c r="B6" s="2" t="n">
        <v>0.5989</v>
      </c>
      <c r="C6" s="2" t="n">
        <v>0.4469</v>
      </c>
      <c r="D6" s="2" t="n">
        <v>0.5513</v>
      </c>
      <c r="E6" s="2"/>
      <c r="F6" s="2" t="n">
        <f aca="false">AVERAGE(B6:D6)</f>
        <v>0.532366666666667</v>
      </c>
      <c r="G6" s="2"/>
      <c r="H6" s="2" t="n">
        <f aca="false">STDEV(B6:D6)</f>
        <v>0.0777486548651057</v>
      </c>
      <c r="I6" s="2"/>
      <c r="J6" s="2" t="n">
        <f aca="false">H6/SQRT(COUNT(B6:D6))</f>
        <v>0.04488820681550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6.99"/>
  </cols>
  <sheetData>
    <row r="1" customFormat="false" ht="14" hidden="false" customHeight="false" outlineLevel="0" collapsed="false">
      <c r="A1" s="10" t="s">
        <v>20</v>
      </c>
    </row>
    <row r="2" customFormat="false" ht="14" hidden="false" customHeight="false" outlineLevel="0" collapsed="false">
      <c r="A2" s="10" t="s">
        <v>4</v>
      </c>
      <c r="F2" s="0" t="s">
        <v>1</v>
      </c>
      <c r="H2" s="2" t="s">
        <v>2</v>
      </c>
      <c r="J2" s="0" t="s">
        <v>3</v>
      </c>
    </row>
    <row r="3" customFormat="false" ht="14" hidden="false" customHeight="false" outlineLevel="0" collapsed="false">
      <c r="A3" s="11" t="s">
        <v>58</v>
      </c>
      <c r="B3" s="0" t="n">
        <v>1.01</v>
      </c>
      <c r="C3" s="0" t="n">
        <v>1.12</v>
      </c>
      <c r="D3" s="0" t="n">
        <v>0.91</v>
      </c>
      <c r="F3" s="0" t="n">
        <f aca="false">AVERAGE(B3:D3)</f>
        <v>1.01333333333333</v>
      </c>
      <c r="H3" s="0" t="n">
        <f aca="false">STDEV(B3:D3)</f>
        <v>0.105039675043925</v>
      </c>
      <c r="J3" s="0" t="n">
        <f aca="false">H3/SQRT(COUNT(B3:D3))</f>
        <v>0.0606446846622009</v>
      </c>
    </row>
    <row r="4" customFormat="false" ht="14" hidden="false" customHeight="false" outlineLevel="0" collapsed="false">
      <c r="A4" s="11" t="s">
        <v>59</v>
      </c>
      <c r="B4" s="0" t="n">
        <v>0.99</v>
      </c>
      <c r="C4" s="0" t="n">
        <v>1.12</v>
      </c>
      <c r="D4" s="0" t="n">
        <v>0.99</v>
      </c>
      <c r="F4" s="0" t="n">
        <f aca="false">AVERAGE(B4:D4)</f>
        <v>1.03333333333333</v>
      </c>
      <c r="H4" s="0" t="n">
        <f aca="false">STDEV(B4:D4)</f>
        <v>0.0750555349946514</v>
      </c>
      <c r="J4" s="0" t="n">
        <f aca="false">H4/SQRT(COUNT(B4:D4))</f>
        <v>0.0433333333333334</v>
      </c>
    </row>
    <row r="5" customFormat="false" ht="14" hidden="false" customHeight="false" outlineLevel="0" collapsed="false">
      <c r="A5" s="11" t="s">
        <v>60</v>
      </c>
      <c r="B5" s="0" t="n">
        <v>0.98</v>
      </c>
      <c r="C5" s="0" t="n">
        <v>1.12</v>
      </c>
      <c r="D5" s="0" t="n">
        <v>1.01</v>
      </c>
      <c r="F5" s="0" t="n">
        <f aca="false">AVERAGE(B5:D5)</f>
        <v>1.03666666666667</v>
      </c>
      <c r="H5" s="0" t="n">
        <f aca="false">STDEV(B5:D5)</f>
        <v>0.07371114795832</v>
      </c>
      <c r="J5" s="0" t="n">
        <f aca="false">H5/SQRT(COUNT(B5:D5))</f>
        <v>0.0425571511160124</v>
      </c>
    </row>
    <row r="6" customFormat="false" ht="14" hidden="false" customHeight="false" outlineLevel="0" collapsed="false">
      <c r="A6" s="11" t="s">
        <v>61</v>
      </c>
      <c r="B6" s="0" t="n">
        <v>1.02</v>
      </c>
      <c r="C6" s="0" t="n">
        <v>1</v>
      </c>
      <c r="D6" s="0" t="n">
        <v>0.92</v>
      </c>
      <c r="F6" s="0" t="n">
        <f aca="false">AVERAGE(B6:D6)</f>
        <v>0.98</v>
      </c>
      <c r="H6" s="0" t="n">
        <f aca="false">STDEV(B6:D6)</f>
        <v>0.0529150262212918</v>
      </c>
      <c r="J6" s="0" t="n">
        <f aca="false">H6/SQRT(COUNT(B6:D6))</f>
        <v>0.0305505046330389</v>
      </c>
    </row>
    <row r="7" customFormat="false" ht="14" hidden="false" customHeight="false" outlineLevel="0" collapsed="false">
      <c r="A7" s="11" t="s">
        <v>62</v>
      </c>
      <c r="B7" s="0" t="n">
        <v>1.1</v>
      </c>
      <c r="C7" s="0" t="n">
        <v>0.92</v>
      </c>
      <c r="D7" s="0" t="n">
        <v>1</v>
      </c>
      <c r="F7" s="0" t="n">
        <f aca="false">AVERAGE(B7:D7)</f>
        <v>1.00666666666667</v>
      </c>
      <c r="H7" s="0" t="n">
        <f aca="false">STDEV(B7:D7)</f>
        <v>0.0901849950564579</v>
      </c>
      <c r="J7" s="0" t="n">
        <f aca="false">H7/SQRT(COUNT(B7:D7))</f>
        <v>0.0520683311727111</v>
      </c>
    </row>
    <row r="8" customFormat="false" ht="14" hidden="false" customHeight="false" outlineLevel="0" collapsed="false">
      <c r="A8" s="10" t="s">
        <v>5</v>
      </c>
    </row>
    <row r="9" customFormat="false" ht="14" hidden="false" customHeight="false" outlineLevel="0" collapsed="false">
      <c r="A9" s="11" t="s">
        <v>58</v>
      </c>
      <c r="B9" s="0" t="n">
        <v>49.48</v>
      </c>
      <c r="C9" s="0" t="n">
        <v>40.76</v>
      </c>
      <c r="D9" s="0" t="n">
        <v>45.1</v>
      </c>
      <c r="F9" s="0" t="n">
        <f aca="false">AVERAGE(B9:D9)</f>
        <v>45.1133333333333</v>
      </c>
      <c r="H9" s="0" t="n">
        <f aca="false">STDEV(B9:D9)</f>
        <v>4.36001529049307</v>
      </c>
      <c r="J9" s="0" t="n">
        <f aca="false">H9/SQRT(COUNT(B9:D9))</f>
        <v>2.51725600163706</v>
      </c>
    </row>
    <row r="10" customFormat="false" ht="14" hidden="false" customHeight="false" outlineLevel="0" collapsed="false">
      <c r="A10" s="11" t="s">
        <v>59</v>
      </c>
      <c r="B10" s="0" t="n">
        <v>20.26</v>
      </c>
      <c r="C10" s="0" t="n">
        <v>25.94</v>
      </c>
      <c r="D10" s="0" t="n">
        <v>30.72</v>
      </c>
      <c r="F10" s="0" t="n">
        <f aca="false">AVERAGE(B10:D10)</f>
        <v>25.64</v>
      </c>
      <c r="H10" s="0" t="n">
        <f aca="false">STDEV(B10:D10)</f>
        <v>5.23644917859421</v>
      </c>
      <c r="J10" s="0" t="n">
        <f aca="false">H10/SQRT(COUNT(B10:D10))</f>
        <v>3.02326534285916</v>
      </c>
    </row>
    <row r="11" customFormat="false" ht="14" hidden="false" customHeight="false" outlineLevel="0" collapsed="false">
      <c r="A11" s="11" t="s">
        <v>60</v>
      </c>
      <c r="B11" s="0" t="n">
        <v>32.47</v>
      </c>
      <c r="C11" s="0" t="n">
        <v>40.63</v>
      </c>
      <c r="D11" s="0" t="n">
        <v>36.22</v>
      </c>
      <c r="F11" s="0" t="n">
        <f aca="false">AVERAGE(B11:D11)</f>
        <v>36.44</v>
      </c>
      <c r="H11" s="0" t="n">
        <f aca="false">STDEV(B11:D11)</f>
        <v>4.08444610687912</v>
      </c>
      <c r="J11" s="0" t="n">
        <f aca="false">H11/SQRT(COUNT(B11:D11))</f>
        <v>2.35815605929718</v>
      </c>
    </row>
    <row r="12" customFormat="false" ht="14" hidden="false" customHeight="false" outlineLevel="0" collapsed="false">
      <c r="A12" s="11" t="s">
        <v>61</v>
      </c>
      <c r="B12" s="0" t="n">
        <v>23.8</v>
      </c>
      <c r="C12" s="0" t="n">
        <v>28.56</v>
      </c>
      <c r="D12" s="0" t="n">
        <v>30.45</v>
      </c>
      <c r="F12" s="0" t="n">
        <f aca="false">AVERAGE(B12:D12)</f>
        <v>27.6033333333333</v>
      </c>
      <c r="H12" s="0" t="n">
        <f aca="false">STDEV(B12:D12)</f>
        <v>3.42666504539521</v>
      </c>
      <c r="J12" s="0" t="n">
        <f aca="false">H12/SQRT(COUNT(B12:D12))</f>
        <v>1.9783859863816</v>
      </c>
    </row>
    <row r="13" customFormat="false" ht="14" hidden="false" customHeight="false" outlineLevel="0" collapsed="false">
      <c r="A13" s="11" t="s">
        <v>62</v>
      </c>
      <c r="B13" s="0" t="n">
        <v>10.75</v>
      </c>
      <c r="C13" s="0" t="n">
        <v>12.38</v>
      </c>
      <c r="D13" s="0" t="n">
        <v>13.64</v>
      </c>
      <c r="F13" s="0" t="n">
        <f aca="false">AVERAGE(B13:D13)</f>
        <v>12.2566666666667</v>
      </c>
      <c r="H13" s="0" t="n">
        <f aca="false">STDEV(B13:D13)</f>
        <v>1.44894214285227</v>
      </c>
      <c r="J13" s="0" t="n">
        <f aca="false">H13/SQRT(COUNT(B13:D13))</f>
        <v>0.8365471362159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9.99"/>
  </cols>
  <sheetData>
    <row r="1" customFormat="false" ht="14" hidden="false" customHeight="false" outlineLevel="0" collapsed="false">
      <c r="A1" s="0" t="s">
        <v>20</v>
      </c>
    </row>
    <row r="2" customFormat="false" ht="14" hidden="false" customHeight="false" outlineLevel="0" collapsed="false">
      <c r="F2" s="0" t="s">
        <v>1</v>
      </c>
      <c r="H2" s="2" t="s">
        <v>2</v>
      </c>
      <c r="J2" s="0" t="s">
        <v>3</v>
      </c>
    </row>
    <row r="3" customFormat="false" ht="14" hidden="false" customHeight="false" outlineLevel="0" collapsed="false">
      <c r="A3" s="10" t="s">
        <v>4</v>
      </c>
      <c r="B3" s="0" t="n">
        <v>0.3925</v>
      </c>
      <c r="C3" s="0" t="n">
        <v>0.2769</v>
      </c>
      <c r="D3" s="0" t="n">
        <v>0.1394</v>
      </c>
      <c r="F3" s="0" t="n">
        <f aca="false">AVERAGE(B3:D3)</f>
        <v>0.2696</v>
      </c>
      <c r="H3" s="0" t="n">
        <f aca="false">STDEV(B3:D3)</f>
        <v>0.126707813492302</v>
      </c>
      <c r="J3" s="0" t="n">
        <f aca="false">H3/SQRT(COUNT(B3:D3))</f>
        <v>0.0731547902282095</v>
      </c>
    </row>
    <row r="4" customFormat="false" ht="14" hidden="false" customHeight="false" outlineLevel="0" collapsed="false">
      <c r="A4" s="10" t="s">
        <v>5</v>
      </c>
      <c r="B4" s="0" t="n">
        <v>1.6188</v>
      </c>
      <c r="C4" s="0" t="n">
        <v>1.2956</v>
      </c>
      <c r="D4" s="0" t="n">
        <v>1.55</v>
      </c>
      <c r="F4" s="0" t="n">
        <f aca="false">AVERAGE(B4:D4)</f>
        <v>1.48813333333333</v>
      </c>
      <c r="H4" s="0" t="n">
        <f aca="false">STDEV(B4:D4)</f>
        <v>0.170250325501402</v>
      </c>
      <c r="J4" s="0" t="n">
        <f aca="false">H4/SQRT(COUNT(B4:D4))</f>
        <v>0.0982940712578558</v>
      </c>
    </row>
    <row r="5" customFormat="false" ht="14" hidden="false" customHeight="false" outlineLevel="0" collapsed="false">
      <c r="A5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8.66"/>
  </cols>
  <sheetData>
    <row r="1" customFormat="false" ht="14" hidden="false" customHeight="false" outlineLevel="0" collapsed="false">
      <c r="A1" s="6" t="s">
        <v>63</v>
      </c>
    </row>
    <row r="2" customFormat="false" ht="14" hidden="false" customHeight="false" outlineLevel="0" collapsed="false">
      <c r="A2" s="6" t="s">
        <v>4</v>
      </c>
      <c r="F2" s="0" t="s">
        <v>1</v>
      </c>
      <c r="H2" s="2" t="s">
        <v>2</v>
      </c>
      <c r="J2" s="0" t="s">
        <v>3</v>
      </c>
    </row>
    <row r="3" customFormat="false" ht="14" hidden="false" customHeight="false" outlineLevel="0" collapsed="false">
      <c r="A3" s="5" t="s">
        <v>64</v>
      </c>
      <c r="B3" s="0" t="n">
        <v>1.09</v>
      </c>
      <c r="C3" s="0" t="n">
        <v>1.02</v>
      </c>
      <c r="D3" s="0" t="n">
        <v>1.06</v>
      </c>
      <c r="F3" s="0" t="n">
        <f aca="false">AVERAGE(B3:D3)</f>
        <v>1.05666666666667</v>
      </c>
      <c r="H3" s="0" t="n">
        <f aca="false">STDEV(B3:D3)</f>
        <v>0.0351188458428425</v>
      </c>
      <c r="J3" s="0" t="n">
        <f aca="false">H3/SQRT(COUNT(B3:D3))</f>
        <v>0.0202758751009941</v>
      </c>
    </row>
    <row r="4" customFormat="false" ht="14" hidden="false" customHeight="false" outlineLevel="0" collapsed="false">
      <c r="A4" s="5" t="s">
        <v>65</v>
      </c>
      <c r="B4" s="0" t="n">
        <v>1</v>
      </c>
      <c r="C4" s="0" t="n">
        <v>1.05</v>
      </c>
      <c r="D4" s="0" t="n">
        <v>1.06</v>
      </c>
      <c r="F4" s="0" t="n">
        <f aca="false">AVERAGE(B4:D4)</f>
        <v>1.03666666666667</v>
      </c>
      <c r="H4" s="0" t="n">
        <f aca="false">STDEV(B4:D4)</f>
        <v>0.0321455025366432</v>
      </c>
      <c r="J4" s="0" t="n">
        <f aca="false">H4/SQRT(COUNT(B4:D4))</f>
        <v>0.0185592145427668</v>
      </c>
    </row>
    <row r="5" customFormat="false" ht="14" hidden="false" customHeight="false" outlineLevel="0" collapsed="false">
      <c r="A5" s="5" t="s">
        <v>66</v>
      </c>
      <c r="B5" s="0" t="n">
        <v>1.01</v>
      </c>
      <c r="C5" s="0" t="n">
        <v>1</v>
      </c>
      <c r="D5" s="0" t="n">
        <v>1.01</v>
      </c>
      <c r="F5" s="0" t="n">
        <f aca="false">AVERAGE(B5:D5)</f>
        <v>1.00666666666667</v>
      </c>
      <c r="H5" s="0" t="n">
        <f aca="false">STDEV(B5:D5)</f>
        <v>0.00577350269189626</v>
      </c>
      <c r="J5" s="0" t="n">
        <f aca="false">H5/SQRT(COUNT(B5:D5))</f>
        <v>0.00333333333333334</v>
      </c>
    </row>
    <row r="6" customFormat="false" ht="14" hidden="false" customHeight="false" outlineLevel="0" collapsed="false">
      <c r="A6" s="6" t="s">
        <v>5</v>
      </c>
    </row>
    <row r="7" customFormat="false" ht="14" hidden="false" customHeight="false" outlineLevel="0" collapsed="false">
      <c r="A7" s="5" t="s">
        <v>64</v>
      </c>
      <c r="B7" s="0" t="n">
        <v>1</v>
      </c>
      <c r="C7" s="0" t="n">
        <v>0.72</v>
      </c>
      <c r="D7" s="0" t="n">
        <v>0.79</v>
      </c>
      <c r="F7" s="0" t="n">
        <f aca="false">AVERAGE(B7:D7)</f>
        <v>0.836666666666667</v>
      </c>
      <c r="H7" s="0" t="n">
        <f aca="false">STDEV(B7:D7)</f>
        <v>0.145716619962629</v>
      </c>
      <c r="J7" s="0" t="n">
        <f aca="false">H7/SQRT(COUNT(B7:D7))</f>
        <v>0.0841295297608264</v>
      </c>
    </row>
    <row r="8" customFormat="false" ht="14" hidden="false" customHeight="false" outlineLevel="0" collapsed="false">
      <c r="A8" s="5" t="s">
        <v>65</v>
      </c>
      <c r="B8" s="0" t="n">
        <v>0.76</v>
      </c>
      <c r="C8" s="0" t="n">
        <v>0.98</v>
      </c>
      <c r="D8" s="0" t="n">
        <v>0.96</v>
      </c>
      <c r="F8" s="0" t="n">
        <f aca="false">AVERAGE(B8:D8)</f>
        <v>0.9</v>
      </c>
      <c r="H8" s="0" t="n">
        <f aca="false">STDEV(B8:D8)</f>
        <v>0.121655250605964</v>
      </c>
      <c r="J8" s="0" t="n">
        <f aca="false">H8/SQRT(COUNT(B8:D8))</f>
        <v>0.0702376916856849</v>
      </c>
    </row>
    <row r="9" customFormat="false" ht="14" hidden="false" customHeight="false" outlineLevel="0" collapsed="false">
      <c r="A9" s="5" t="s">
        <v>66</v>
      </c>
      <c r="B9" s="0" t="n">
        <v>1.47</v>
      </c>
      <c r="C9" s="0" t="n">
        <v>1.59</v>
      </c>
      <c r="D9" s="0" t="n">
        <v>1.52</v>
      </c>
      <c r="F9" s="0" t="n">
        <f aca="false">AVERAGE(B9:D9)</f>
        <v>1.52666666666667</v>
      </c>
      <c r="H9" s="0" t="n">
        <f aca="false">STDEV(B9:D9)</f>
        <v>0.0602771377334171</v>
      </c>
      <c r="J9" s="0" t="n">
        <f aca="false">H9/SQRT(COUNT(B9:D9))</f>
        <v>0.0348010216963685</v>
      </c>
    </row>
    <row r="10" customFormat="false" ht="14" hidden="false" customHeight="false" outlineLevel="0" collapsed="false">
      <c r="A10" s="5"/>
    </row>
    <row r="11" customFormat="false" ht="14" hidden="false" customHeight="false" outlineLevel="0" collapsed="false">
      <c r="A11" s="6" t="s">
        <v>67</v>
      </c>
    </row>
    <row r="12" customFormat="false" ht="14" hidden="false" customHeight="false" outlineLevel="0" collapsed="false">
      <c r="A12" s="6" t="s">
        <v>4</v>
      </c>
    </row>
    <row r="13" customFormat="false" ht="14" hidden="false" customHeight="false" outlineLevel="0" collapsed="false">
      <c r="A13" s="5" t="s">
        <v>64</v>
      </c>
      <c r="B13" s="0" t="n">
        <v>1.01</v>
      </c>
      <c r="C13" s="0" t="n">
        <v>0.97</v>
      </c>
      <c r="D13" s="0" t="n">
        <v>0.97</v>
      </c>
      <c r="F13" s="0" t="n">
        <f aca="false">AVERAGE(B13:D13)</f>
        <v>0.983333333333333</v>
      </c>
      <c r="H13" s="0" t="n">
        <f aca="false">STDEV(B13:D13)</f>
        <v>0.0230940107675851</v>
      </c>
      <c r="J13" s="0" t="n">
        <f aca="false">H13/SQRT(COUNT(B13:D13))</f>
        <v>0.0133333333333333</v>
      </c>
    </row>
    <row r="14" customFormat="false" ht="14" hidden="false" customHeight="false" outlineLevel="0" collapsed="false">
      <c r="A14" s="5" t="s">
        <v>65</v>
      </c>
      <c r="B14" s="0" t="n">
        <v>1.02</v>
      </c>
      <c r="C14" s="0" t="n">
        <v>1.01</v>
      </c>
      <c r="D14" s="0" t="n">
        <v>1</v>
      </c>
      <c r="F14" s="0" t="n">
        <f aca="false">AVERAGE(B14:D14)</f>
        <v>1.01</v>
      </c>
      <c r="H14" s="0" t="n">
        <f aca="false">STDEV(B14:D14)</f>
        <v>0.01</v>
      </c>
      <c r="J14" s="0" t="n">
        <f aca="false">H14/SQRT(COUNT(B14:D14))</f>
        <v>0.00577350269189626</v>
      </c>
    </row>
    <row r="15" customFormat="false" ht="14" hidden="false" customHeight="false" outlineLevel="0" collapsed="false">
      <c r="A15" s="5" t="s">
        <v>66</v>
      </c>
      <c r="B15" s="0" t="n">
        <v>1.04</v>
      </c>
      <c r="C15" s="0" t="n">
        <v>0.98</v>
      </c>
      <c r="D15" s="0" t="n">
        <v>1.01</v>
      </c>
      <c r="F15" s="0" t="n">
        <f aca="false">AVERAGE(B15:D15)</f>
        <v>1.01</v>
      </c>
      <c r="H15" s="0" t="n">
        <f aca="false">STDEV(B15:D15)</f>
        <v>0.03</v>
      </c>
      <c r="J15" s="0" t="n">
        <f aca="false">H15/SQRT(COUNT(B15:D15))</f>
        <v>0.0173205080756888</v>
      </c>
    </row>
    <row r="16" customFormat="false" ht="14" hidden="false" customHeight="false" outlineLevel="0" collapsed="false">
      <c r="A16" s="6" t="s">
        <v>5</v>
      </c>
    </row>
    <row r="17" customFormat="false" ht="14" hidden="false" customHeight="false" outlineLevel="0" collapsed="false">
      <c r="A17" s="5" t="s">
        <v>64</v>
      </c>
      <c r="B17" s="0" t="n">
        <v>1.26</v>
      </c>
      <c r="C17" s="0" t="n">
        <v>0.93</v>
      </c>
      <c r="D17" s="0" t="n">
        <v>1.11</v>
      </c>
      <c r="F17" s="0" t="n">
        <f aca="false">AVERAGE(B17:D17)</f>
        <v>1.1</v>
      </c>
      <c r="H17" s="0" t="n">
        <f aca="false">STDEV(B17:D17)</f>
        <v>0.165227116418583</v>
      </c>
      <c r="J17" s="0" t="n">
        <f aca="false">H17/SQRT(COUNT(B17:D17))</f>
        <v>0.0953939201416946</v>
      </c>
    </row>
    <row r="18" customFormat="false" ht="14" hidden="false" customHeight="false" outlineLevel="0" collapsed="false">
      <c r="A18" s="5" t="s">
        <v>65</v>
      </c>
      <c r="B18" s="0" t="n">
        <v>1.05</v>
      </c>
      <c r="C18" s="0" t="n">
        <v>1.18</v>
      </c>
      <c r="D18" s="0" t="n">
        <v>1.23</v>
      </c>
      <c r="F18" s="0" t="n">
        <f aca="false">AVERAGE(B18:D18)</f>
        <v>1.15333333333333</v>
      </c>
      <c r="H18" s="0" t="n">
        <f aca="false">STDEV(B18:D18)</f>
        <v>0.0929157324317757</v>
      </c>
      <c r="J18" s="0" t="n">
        <f aca="false">H18/SQRT(COUNT(B18:D18))</f>
        <v>0.0536449231314369</v>
      </c>
    </row>
    <row r="19" customFormat="false" ht="14" hidden="false" customHeight="false" outlineLevel="0" collapsed="false">
      <c r="A19" s="5" t="s">
        <v>66</v>
      </c>
      <c r="B19" s="0" t="n">
        <v>2.16</v>
      </c>
      <c r="C19" s="0" t="n">
        <v>1.97</v>
      </c>
      <c r="D19" s="0" t="n">
        <v>1.63</v>
      </c>
      <c r="F19" s="0" t="n">
        <f aca="false">AVERAGE(B19:D19)</f>
        <v>1.92</v>
      </c>
      <c r="H19" s="0" t="n">
        <f aca="false">STDEV(B19:D19)</f>
        <v>0.268514431641951</v>
      </c>
      <c r="J19" s="0" t="n">
        <f aca="false">H19/SQRT(COUNT(B19:D19))</f>
        <v>0.15502687938978</v>
      </c>
    </row>
    <row r="20" customFormat="false" ht="14" hidden="false" customHeight="false" outlineLevel="0" collapsed="false">
      <c r="A20" s="6"/>
    </row>
    <row r="21" customFormat="false" ht="14" hidden="false" customHeight="false" outlineLevel="0" collapsed="false">
      <c r="A21" s="6" t="s">
        <v>68</v>
      </c>
    </row>
    <row r="22" customFormat="false" ht="14" hidden="false" customHeight="false" outlineLevel="0" collapsed="false">
      <c r="A22" s="6" t="s">
        <v>4</v>
      </c>
    </row>
    <row r="23" customFormat="false" ht="14" hidden="false" customHeight="false" outlineLevel="0" collapsed="false">
      <c r="A23" s="5" t="s">
        <v>64</v>
      </c>
      <c r="B23" s="0" t="n">
        <v>1.03</v>
      </c>
      <c r="C23" s="0" t="n">
        <v>1</v>
      </c>
      <c r="D23" s="0" t="n">
        <v>1.01</v>
      </c>
      <c r="F23" s="0" t="n">
        <f aca="false">AVERAGE(B23:D23)</f>
        <v>1.01333333333333</v>
      </c>
      <c r="H23" s="0" t="n">
        <f aca="false">STDEV(B23:D23)</f>
        <v>0.0152752523165195</v>
      </c>
      <c r="J23" s="0" t="n">
        <f aca="false">H23/SQRT(COUNT(B23:D23))</f>
        <v>0.00881917103688198</v>
      </c>
    </row>
    <row r="24" customFormat="false" ht="14" hidden="false" customHeight="false" outlineLevel="0" collapsed="false">
      <c r="A24" s="5" t="s">
        <v>65</v>
      </c>
      <c r="B24" s="0" t="n">
        <v>1.03</v>
      </c>
      <c r="C24" s="0" t="n">
        <v>1.01</v>
      </c>
      <c r="D24" s="0" t="n">
        <v>1</v>
      </c>
      <c r="F24" s="0" t="n">
        <f aca="false">AVERAGE(B24:D24)</f>
        <v>1.01333333333333</v>
      </c>
      <c r="H24" s="0" t="n">
        <f aca="false">STDEV(B24:D24)</f>
        <v>0.0152752523165195</v>
      </c>
      <c r="J24" s="0" t="n">
        <f aca="false">H24/SQRT(COUNT(B24:D24))</f>
        <v>0.00881917103688198</v>
      </c>
    </row>
    <row r="25" customFormat="false" ht="14" hidden="false" customHeight="false" outlineLevel="0" collapsed="false">
      <c r="A25" s="5" t="s">
        <v>66</v>
      </c>
      <c r="B25" s="0" t="n">
        <v>1.01</v>
      </c>
      <c r="C25" s="0" t="n">
        <v>1.03</v>
      </c>
      <c r="D25" s="0" t="n">
        <v>1.03</v>
      </c>
      <c r="F25" s="0" t="n">
        <f aca="false">AVERAGE(B25:D25)</f>
        <v>1.02333333333333</v>
      </c>
      <c r="H25" s="0" t="n">
        <f aca="false">STDEV(B25:D25)</f>
        <v>0.0115470053837925</v>
      </c>
      <c r="J25" s="0" t="n">
        <f aca="false">H25/SQRT(COUNT(B25:D25))</f>
        <v>0.00666666666666667</v>
      </c>
    </row>
    <row r="26" customFormat="false" ht="14" hidden="false" customHeight="false" outlineLevel="0" collapsed="false">
      <c r="A26" s="6" t="s">
        <v>5</v>
      </c>
    </row>
    <row r="27" customFormat="false" ht="14" hidden="false" customHeight="false" outlineLevel="0" collapsed="false">
      <c r="A27" s="5" t="s">
        <v>64</v>
      </c>
      <c r="B27" s="0" t="n">
        <v>3.04</v>
      </c>
      <c r="C27" s="0" t="n">
        <v>2.58</v>
      </c>
      <c r="D27" s="0" t="n">
        <v>2.78</v>
      </c>
      <c r="F27" s="0" t="n">
        <f aca="false">AVERAGE(B27:D27)</f>
        <v>2.8</v>
      </c>
      <c r="H27" s="0" t="n">
        <f aca="false">STDEV(B27:D27)</f>
        <v>0.230651251893416</v>
      </c>
      <c r="J27" s="0" t="n">
        <f aca="false">H27/SQRT(COUNT(B27:D27))</f>
        <v>0.133166562369588</v>
      </c>
    </row>
    <row r="28" customFormat="false" ht="14" hidden="false" customHeight="false" outlineLevel="0" collapsed="false">
      <c r="A28" s="5" t="s">
        <v>65</v>
      </c>
      <c r="B28" s="0" t="n">
        <v>1.21</v>
      </c>
      <c r="C28" s="0" t="n">
        <v>1.34</v>
      </c>
      <c r="D28" s="0" t="n">
        <v>1.5</v>
      </c>
      <c r="F28" s="0" t="n">
        <f aca="false">AVERAGE(B28:D28)</f>
        <v>1.35</v>
      </c>
      <c r="H28" s="0" t="n">
        <f aca="false">STDEV(B28:D28)</f>
        <v>0.14525839046334</v>
      </c>
      <c r="J28" s="0" t="n">
        <f aca="false">H28/SQRT(COUNT(B28:D28))</f>
        <v>0.0838649708360608</v>
      </c>
    </row>
    <row r="29" customFormat="false" ht="14" hidden="false" customHeight="false" outlineLevel="0" collapsed="false">
      <c r="A29" s="5" t="s">
        <v>66</v>
      </c>
      <c r="B29" s="0" t="n">
        <v>3.21</v>
      </c>
      <c r="C29" s="0" t="n">
        <v>4.58</v>
      </c>
      <c r="D29" s="0" t="n">
        <v>5.31</v>
      </c>
      <c r="F29" s="0" t="n">
        <f aca="false">AVERAGE(B29:D29)</f>
        <v>4.36666666666667</v>
      </c>
      <c r="H29" s="0" t="n">
        <f aca="false">STDEV(B29:D29)</f>
        <v>1.06613007336503</v>
      </c>
      <c r="J29" s="0" t="n">
        <f aca="false">H29/SQRT(COUNT(B29:D29))</f>
        <v>0.6155304848484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2.9"/>
  </cols>
  <sheetData>
    <row r="1" customFormat="false" ht="14" hidden="false" customHeight="false" outlineLevel="0" collapsed="false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69</v>
      </c>
      <c r="B3" s="2" t="n">
        <v>1.1706</v>
      </c>
      <c r="C3" s="2" t="n">
        <v>0.9038</v>
      </c>
      <c r="D3" s="2" t="n">
        <v>1.2537</v>
      </c>
      <c r="E3" s="2"/>
      <c r="F3" s="2" t="n">
        <f aca="false">AVERAGE(B3:D3)</f>
        <v>1.10936666666667</v>
      </c>
      <c r="G3" s="2"/>
      <c r="H3" s="2" t="n">
        <f aca="false">STDEV(B3:D3)</f>
        <v>0.182810402694522</v>
      </c>
      <c r="I3" s="2"/>
      <c r="J3" s="2" t="n">
        <f aca="false">H3/SQRT(COUNT(B3:D3))</f>
        <v>0.105545635206346</v>
      </c>
    </row>
    <row r="4" customFormat="false" ht="14" hidden="false" customHeight="false" outlineLevel="0" collapsed="false">
      <c r="A4" s="6" t="s">
        <v>5</v>
      </c>
      <c r="B4" s="2" t="n">
        <v>49.694</v>
      </c>
      <c r="C4" s="2" t="n">
        <v>40.1336</v>
      </c>
      <c r="D4" s="2" t="n">
        <v>44.4774</v>
      </c>
      <c r="E4" s="2"/>
      <c r="F4" s="2" t="n">
        <f aca="false">AVERAGE(B4:D4)</f>
        <v>44.7683333333333</v>
      </c>
      <c r="G4" s="2"/>
      <c r="H4" s="2" t="n">
        <f aca="false">STDEV(B4:D4)</f>
        <v>4.78683545709828</v>
      </c>
      <c r="I4" s="2"/>
      <c r="J4" s="2" t="n">
        <f aca="false">H4/SQRT(COUNT(B4:D4))</f>
        <v>2.76368073972214</v>
      </c>
    </row>
    <row r="5" customFormat="false" ht="14" hidden="false" customHeight="false" outlineLevel="0" collapsed="false">
      <c r="A5" s="6" t="s">
        <v>32</v>
      </c>
      <c r="B5" s="2" t="n">
        <v>62.2746</v>
      </c>
      <c r="C5" s="2" t="n">
        <v>64.9476</v>
      </c>
      <c r="D5" s="2" t="n">
        <v>59.0175</v>
      </c>
      <c r="E5" s="2"/>
      <c r="F5" s="2" t="n">
        <f aca="false">AVERAGE(B5:D5)</f>
        <v>62.0799</v>
      </c>
      <c r="G5" s="2"/>
      <c r="H5" s="2" t="n">
        <f aca="false">STDEV(B5:D5)</f>
        <v>2.9698404957169</v>
      </c>
      <c r="I5" s="2"/>
      <c r="J5" s="2" t="n">
        <f aca="false">H5/SQRT(COUNT(B5:D5))</f>
        <v>1.7146382096524</v>
      </c>
    </row>
    <row r="6" customFormat="false" ht="14" hidden="false" customHeight="false" outlineLevel="0" collapsed="false">
      <c r="A6" s="6" t="s">
        <v>33</v>
      </c>
      <c r="B6" s="2" t="n">
        <v>49.1838</v>
      </c>
      <c r="C6" s="2" t="n">
        <v>49.9836</v>
      </c>
      <c r="D6" s="2" t="n">
        <v>47.0373</v>
      </c>
      <c r="E6" s="2"/>
      <c r="F6" s="2" t="n">
        <f aca="false">AVERAGE(B6:D6)</f>
        <v>48.7349</v>
      </c>
      <c r="G6" s="2"/>
      <c r="H6" s="2" t="n">
        <f aca="false">STDEV(B6:D6)</f>
        <v>1.52358272830851</v>
      </c>
      <c r="I6" s="2"/>
      <c r="J6" s="2" t="n">
        <f aca="false">H6/SQRT(COUNT(B6:D6))</f>
        <v>0.8796408983215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4.9"/>
    <col collapsed="false" customWidth="true" hidden="false" outlineLevel="0" max="8" min="8" style="0" width="12.07"/>
  </cols>
  <sheetData>
    <row r="1" customFormat="false" ht="14" hidden="false" customHeight="false" outlineLevel="0" collapsed="false">
      <c r="A1" s="2" t="s">
        <v>5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69</v>
      </c>
      <c r="B3" s="2" t="n">
        <v>0.9824</v>
      </c>
      <c r="C3" s="2" t="n">
        <v>1.3171</v>
      </c>
      <c r="D3" s="2" t="n">
        <v>0.9275</v>
      </c>
      <c r="E3" s="2"/>
      <c r="F3" s="2" t="n">
        <f aca="false">AVERAGE(B3:D3)</f>
        <v>1.07566666666667</v>
      </c>
      <c r="G3" s="2"/>
      <c r="H3" s="2" t="n">
        <f aca="false">STDEV(B3:D3)</f>
        <v>0.210881586046135</v>
      </c>
      <c r="I3" s="2"/>
      <c r="J3" s="2" t="n">
        <f aca="false">H3/SQRT(COUNT(B3:D3))</f>
        <v>0.121752540470871</v>
      </c>
    </row>
    <row r="4" customFormat="false" ht="14" hidden="false" customHeight="false" outlineLevel="0" collapsed="false">
      <c r="A4" s="6" t="s">
        <v>5</v>
      </c>
      <c r="B4" s="2" t="n">
        <v>29.5622</v>
      </c>
      <c r="C4" s="2" t="n">
        <v>30.4844</v>
      </c>
      <c r="D4" s="2" t="n">
        <v>32.525</v>
      </c>
      <c r="E4" s="2"/>
      <c r="F4" s="2" t="n">
        <f aca="false">AVERAGE(B4:D4)</f>
        <v>30.8572</v>
      </c>
      <c r="G4" s="2"/>
      <c r="H4" s="2" t="n">
        <f aca="false">STDEV(B4:D4)</f>
        <v>1.51617309038249</v>
      </c>
      <c r="I4" s="2"/>
      <c r="J4" s="2" t="n">
        <f aca="false">H4/SQRT(COUNT(B4:D4))</f>
        <v>0.875362941870399</v>
      </c>
    </row>
    <row r="5" customFormat="false" ht="14" hidden="false" customHeight="false" outlineLevel="0" collapsed="false">
      <c r="A5" s="6" t="s">
        <v>32</v>
      </c>
      <c r="B5" s="2" t="n">
        <v>11.9453</v>
      </c>
      <c r="C5" s="2" t="n">
        <v>13.6553</v>
      </c>
      <c r="D5" s="2" t="n">
        <v>15.5979</v>
      </c>
      <c r="E5" s="2"/>
      <c r="F5" s="2" t="n">
        <f aca="false">AVERAGE(B5:D5)</f>
        <v>13.7328333333333</v>
      </c>
      <c r="G5" s="2"/>
      <c r="H5" s="2" t="n">
        <f aca="false">STDEV(B5:D5)</f>
        <v>1.82753392672567</v>
      </c>
      <c r="I5" s="2"/>
      <c r="J5" s="2" t="n">
        <f aca="false">H5/SQRT(COUNT(B5:D5))</f>
        <v>1.05512720454824</v>
      </c>
    </row>
    <row r="6" customFormat="false" ht="14" hidden="false" customHeight="false" outlineLevel="0" collapsed="false">
      <c r="A6" s="6" t="s">
        <v>33</v>
      </c>
      <c r="B6" s="2" t="n">
        <v>27.1107</v>
      </c>
      <c r="C6" s="2" t="n">
        <v>25.3889</v>
      </c>
      <c r="D6" s="2" t="n">
        <v>26.4419</v>
      </c>
      <c r="E6" s="2"/>
      <c r="F6" s="2" t="n">
        <f aca="false">AVERAGE(B6:D6)</f>
        <v>26.3138333333333</v>
      </c>
      <c r="G6" s="2"/>
      <c r="H6" s="2" t="n">
        <f aca="false">STDEV(B6:D6)</f>
        <v>0.868014754098878</v>
      </c>
      <c r="I6" s="2"/>
      <c r="J6" s="2" t="n">
        <f aca="false">H6/SQRT(COUNT(B6:D6))</f>
        <v>0.5011485519395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4.82"/>
    <col collapsed="false" customWidth="true" hidden="false" outlineLevel="0" max="8" min="8" style="0" width="12.07"/>
  </cols>
  <sheetData>
    <row r="1" customFormat="false" ht="14" hidden="false" customHeight="false" outlineLevel="0" collapsed="false">
      <c r="A1" s="0" t="s">
        <v>57</v>
      </c>
    </row>
    <row r="2" customFormat="false" ht="14" hidden="false" customHeight="false" outlineLevel="0" collapsed="false">
      <c r="F2" s="0" t="s">
        <v>1</v>
      </c>
      <c r="H2" s="2" t="s">
        <v>2</v>
      </c>
      <c r="J2" s="0" t="s">
        <v>3</v>
      </c>
    </row>
    <row r="3" customFormat="false" ht="14" hidden="false" customHeight="false" outlineLevel="0" collapsed="false">
      <c r="A3" s="10" t="s">
        <v>69</v>
      </c>
      <c r="B3" s="0" t="n">
        <v>1.129</v>
      </c>
      <c r="C3" s="0" t="n">
        <v>0.8858</v>
      </c>
      <c r="D3" s="0" t="n">
        <v>0.9507</v>
      </c>
      <c r="F3" s="0" t="n">
        <f aca="false">AVERAGE(B3:D3)</f>
        <v>0.9885</v>
      </c>
      <c r="H3" s="0" t="n">
        <f aca="false">STDEV(B3:D3)</f>
        <v>0.12592930556467</v>
      </c>
      <c r="J3" s="0" t="n">
        <f aca="false">H3/SQRT(COUNT(B3:D3))</f>
        <v>0.0727053184666248</v>
      </c>
    </row>
    <row r="4" customFormat="false" ht="14" hidden="false" customHeight="false" outlineLevel="0" collapsed="false">
      <c r="A4" s="10" t="s">
        <v>5</v>
      </c>
      <c r="B4" s="0" t="n">
        <v>14.7275</v>
      </c>
      <c r="C4" s="0" t="n">
        <v>13.9866</v>
      </c>
      <c r="D4" s="0" t="n">
        <v>15.0264</v>
      </c>
      <c r="F4" s="0" t="n">
        <f aca="false">AVERAGE(B4:D4)</f>
        <v>14.5801666666667</v>
      </c>
      <c r="H4" s="0" t="n">
        <f aca="false">STDEV(B4:D4)</f>
        <v>0.535328257551695</v>
      </c>
      <c r="J4" s="0" t="n">
        <f aca="false">H4/SQRT(COUNT(B4:D4))</f>
        <v>0.309071913602284</v>
      </c>
    </row>
    <row r="5" customFormat="false" ht="14" hidden="false" customHeight="false" outlineLevel="0" collapsed="false">
      <c r="A5" s="10" t="s">
        <v>32</v>
      </c>
      <c r="B5" s="0" t="n">
        <v>2.7321</v>
      </c>
      <c r="C5" s="0" t="n">
        <v>2.395</v>
      </c>
      <c r="D5" s="0" t="n">
        <v>2.1069</v>
      </c>
      <c r="F5" s="0" t="n">
        <f aca="false">AVERAGE(B5:D5)</f>
        <v>2.41133333333333</v>
      </c>
      <c r="H5" s="0" t="n">
        <f aca="false">STDEV(B5:D5)</f>
        <v>0.312919867271692</v>
      </c>
      <c r="J5" s="0" t="n">
        <f aca="false">H5/SQRT(COUNT(B5:D5))</f>
        <v>0.180664369604093</v>
      </c>
    </row>
    <row r="6" customFormat="false" ht="14" hidden="false" customHeight="false" outlineLevel="0" collapsed="false">
      <c r="A6" s="10" t="s">
        <v>33</v>
      </c>
      <c r="B6" s="0" t="n">
        <v>13.366</v>
      </c>
      <c r="C6" s="0" t="n">
        <v>12.2834</v>
      </c>
      <c r="D6" s="0" t="n">
        <v>11.0462</v>
      </c>
      <c r="F6" s="0" t="n">
        <f aca="false">AVERAGE(B6:D6)</f>
        <v>12.2318666666667</v>
      </c>
      <c r="H6" s="0" t="n">
        <f aca="false">STDEV(B6:D6)</f>
        <v>1.16075827515178</v>
      </c>
      <c r="J6" s="0" t="n">
        <f aca="false">H6/SQRT(COUNT(B6:D6))</f>
        <v>0.6701641026229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8.16"/>
  </cols>
  <sheetData>
    <row r="1" customFormat="false" ht="14" hidden="false" customHeight="false" outlineLevel="0" collapsed="false">
      <c r="A1" s="2" t="s">
        <v>7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69</v>
      </c>
      <c r="B3" s="2" t="n">
        <v>0.9659</v>
      </c>
      <c r="C3" s="2" t="n">
        <v>1.0425</v>
      </c>
      <c r="D3" s="2" t="n">
        <v>1.1406</v>
      </c>
      <c r="E3" s="2"/>
      <c r="F3" s="2" t="n">
        <f aca="false">AVERAGE(B3:D3)</f>
        <v>1.04966666666667</v>
      </c>
      <c r="G3" s="2"/>
      <c r="H3" s="2" t="n">
        <f aca="false">STDEV(B3:D3)</f>
        <v>0.0875702194432179</v>
      </c>
      <c r="I3" s="2"/>
      <c r="J3" s="2" t="n">
        <f aca="false">H3/SQRT(COUNT(B3:D3))</f>
        <v>0.0505586897685365</v>
      </c>
    </row>
    <row r="4" customFormat="false" ht="14" hidden="false" customHeight="false" outlineLevel="0" collapsed="false">
      <c r="A4" s="6" t="s">
        <v>5</v>
      </c>
      <c r="B4" s="2" t="n">
        <v>3.3173</v>
      </c>
      <c r="C4" s="2" t="n">
        <v>3.9043</v>
      </c>
      <c r="D4" s="2" t="n">
        <v>3.5586</v>
      </c>
      <c r="E4" s="2"/>
      <c r="F4" s="2" t="n">
        <f aca="false">AVERAGE(B4:D4)</f>
        <v>3.5934</v>
      </c>
      <c r="G4" s="2"/>
      <c r="H4" s="2" t="n">
        <f aca="false">STDEV(B4:D4)</f>
        <v>0.295043268013354</v>
      </c>
      <c r="I4" s="2"/>
      <c r="J4" s="2" t="n">
        <f aca="false">H4/SQRT(COUNT(B4:D4))</f>
        <v>0.170343310210097</v>
      </c>
    </row>
    <row r="5" customFormat="false" ht="14" hidden="false" customHeight="false" outlineLevel="0" collapsed="false">
      <c r="A5" s="6" t="s">
        <v>32</v>
      </c>
      <c r="B5" s="2" t="n">
        <v>1.3995</v>
      </c>
      <c r="C5" s="2" t="n">
        <v>1.7191</v>
      </c>
      <c r="D5" s="2" t="n">
        <v>1.5372</v>
      </c>
      <c r="E5" s="2"/>
      <c r="F5" s="2" t="n">
        <f aca="false">AVERAGE(B5:D5)</f>
        <v>1.55193333333333</v>
      </c>
      <c r="G5" s="2"/>
      <c r="H5" s="2" t="n">
        <f aca="false">STDEV(B5:D5)</f>
        <v>0.160308587834006</v>
      </c>
      <c r="I5" s="2"/>
      <c r="J5" s="2" t="n">
        <f aca="false">H5/SQRT(COUNT(B5:D5))</f>
        <v>0.0925542063393724</v>
      </c>
    </row>
    <row r="6" customFormat="false" ht="14" hidden="false" customHeight="false" outlineLevel="0" collapsed="false">
      <c r="A6" s="6" t="s">
        <v>33</v>
      </c>
      <c r="B6" s="2" t="n">
        <v>2.5595</v>
      </c>
      <c r="C6" s="2" t="n">
        <v>3.0805</v>
      </c>
      <c r="D6" s="2" t="n">
        <v>2.8283</v>
      </c>
      <c r="E6" s="2"/>
      <c r="F6" s="2" t="n">
        <f aca="false">AVERAGE(B6:D6)</f>
        <v>2.82276666666667</v>
      </c>
      <c r="G6" s="2"/>
      <c r="H6" s="2" t="n">
        <f aca="false">STDEV(B6:D6)</f>
        <v>0.260544071767779</v>
      </c>
      <c r="I6" s="2"/>
      <c r="J6" s="2" t="n">
        <f aca="false">H6/SQRT(COUNT(B6:D6))</f>
        <v>0.1504251899708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8.49"/>
  </cols>
  <sheetData>
    <row r="1" customFormat="false" ht="14" hidden="false" customHeight="false" outlineLevel="0" collapsed="false">
      <c r="A1" s="2" t="s">
        <v>71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69</v>
      </c>
      <c r="B3" s="2" t="n">
        <v>1.1785</v>
      </c>
      <c r="C3" s="2" t="n">
        <v>1.0221</v>
      </c>
      <c r="D3" s="2" t="n">
        <v>0.9862</v>
      </c>
      <c r="E3" s="2"/>
      <c r="F3" s="2" t="n">
        <f aca="false">AVERAGE(B3:D3)</f>
        <v>1.06226666666667</v>
      </c>
      <c r="G3" s="2"/>
      <c r="H3" s="2" t="n">
        <f aca="false">STDEV(B3:D3)</f>
        <v>0.102248928274742</v>
      </c>
      <c r="I3" s="2"/>
      <c r="J3" s="2" t="n">
        <f aca="false">H3/SQRT(COUNT(B3:D3))</f>
        <v>0.0590334462637731</v>
      </c>
    </row>
    <row r="4" customFormat="false" ht="14" hidden="false" customHeight="false" outlineLevel="0" collapsed="false">
      <c r="A4" s="6" t="s">
        <v>5</v>
      </c>
      <c r="B4" s="2" t="n">
        <v>2.3287</v>
      </c>
      <c r="C4" s="2" t="n">
        <v>2.4623</v>
      </c>
      <c r="D4" s="2" t="n">
        <v>2.5614</v>
      </c>
      <c r="E4" s="2"/>
      <c r="F4" s="2" t="n">
        <f aca="false">AVERAGE(B4:D4)</f>
        <v>2.4508</v>
      </c>
      <c r="G4" s="2"/>
      <c r="H4" s="2" t="n">
        <f aca="false">STDEV(B4:D4)</f>
        <v>0.116775468314197</v>
      </c>
      <c r="I4" s="2"/>
      <c r="J4" s="2" t="n">
        <f aca="false">H4/SQRT(COUNT(B4:D4))</f>
        <v>0.0674203480659462</v>
      </c>
    </row>
    <row r="5" customFormat="false" ht="14" hidden="false" customHeight="false" outlineLevel="0" collapsed="false">
      <c r="A5" s="6" t="s">
        <v>32</v>
      </c>
      <c r="B5" s="2" t="n">
        <v>1.4738</v>
      </c>
      <c r="C5" s="2" t="n">
        <v>1.2888</v>
      </c>
      <c r="D5" s="2" t="n">
        <v>0.972</v>
      </c>
      <c r="E5" s="2"/>
      <c r="F5" s="2" t="n">
        <f aca="false">AVERAGE(B5:D5)</f>
        <v>1.24486666666667</v>
      </c>
      <c r="G5" s="2"/>
      <c r="H5" s="2" t="n">
        <f aca="false">STDEV(B5:D5)</f>
        <v>0.253768424618457</v>
      </c>
      <c r="I5" s="2"/>
      <c r="J5" s="2" t="n">
        <f aca="false">H5/SQRT(COUNT(B5:D5))</f>
        <v>0.146513268265293</v>
      </c>
    </row>
    <row r="6" customFormat="false" ht="14" hidden="false" customHeight="false" outlineLevel="0" collapsed="false">
      <c r="A6" s="6" t="s">
        <v>33</v>
      </c>
      <c r="B6" s="2" t="n">
        <v>2.2397</v>
      </c>
      <c r="C6" s="2" t="n">
        <v>2.3379</v>
      </c>
      <c r="D6" s="2" t="n">
        <v>2.073</v>
      </c>
      <c r="E6" s="2"/>
      <c r="F6" s="2" t="n">
        <f aca="false">AVERAGE(B6:D6)</f>
        <v>2.21686666666667</v>
      </c>
      <c r="G6" s="2"/>
      <c r="H6" s="2" t="n">
        <f aca="false">STDEV(B6:D6)</f>
        <v>0.133917972405997</v>
      </c>
      <c r="I6" s="2"/>
      <c r="J6" s="2" t="n">
        <f aca="false">H6/SQRT(COUNT(B6:D6))</f>
        <v>0.07731757741793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2.25"/>
  </cols>
  <sheetData>
    <row r="1" customFormat="false" ht="14" hidden="false" customHeight="false" outlineLevel="0" collapsed="false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6" t="s">
        <v>4</v>
      </c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n">
        <v>6</v>
      </c>
      <c r="B3" s="2" t="n">
        <v>1.05</v>
      </c>
      <c r="C3" s="2" t="n">
        <v>0.9</v>
      </c>
      <c r="D3" s="2" t="n">
        <v>1.08</v>
      </c>
      <c r="E3" s="2"/>
      <c r="F3" s="2" t="n">
        <f aca="false">AVERAGE(B3:D3)</f>
        <v>1.01</v>
      </c>
      <c r="G3" s="2"/>
      <c r="H3" s="2" t="n">
        <f aca="false">STDEV(B3:D3)</f>
        <v>0.0964365076099296</v>
      </c>
      <c r="I3" s="2"/>
      <c r="J3" s="2" t="n">
        <f aca="false">H3/SQRT(COUNT(B3:D3))</f>
        <v>0.0556776436283002</v>
      </c>
    </row>
    <row r="4" customFormat="false" ht="14" hidden="false" customHeight="false" outlineLevel="0" collapsed="false">
      <c r="A4" s="6" t="n">
        <v>12</v>
      </c>
      <c r="B4" s="2" t="n">
        <v>1.19</v>
      </c>
      <c r="C4" s="2" t="n">
        <v>0.85</v>
      </c>
      <c r="D4" s="2" t="n">
        <v>1</v>
      </c>
      <c r="E4" s="2"/>
      <c r="F4" s="2" t="n">
        <f aca="false">AVERAGE(B4:D4)</f>
        <v>1.01333333333333</v>
      </c>
      <c r="G4" s="2"/>
      <c r="H4" s="2" t="n">
        <f aca="false">STDEV(B4:D4)</f>
        <v>0.170391705588427</v>
      </c>
      <c r="I4" s="2"/>
      <c r="J4" s="2" t="n">
        <f aca="false">H4/SQRT(COUNT(B4:D4))</f>
        <v>0.098375697089158</v>
      </c>
    </row>
    <row r="5" customFormat="false" ht="14" hidden="false" customHeight="false" outlineLevel="0" collapsed="false">
      <c r="A5" s="6" t="n">
        <v>24</v>
      </c>
      <c r="B5" s="2" t="n">
        <v>0.99</v>
      </c>
      <c r="C5" s="2" t="n">
        <v>0.97</v>
      </c>
      <c r="D5" s="2" t="n">
        <v>1.04</v>
      </c>
      <c r="E5" s="2"/>
      <c r="F5" s="2" t="n">
        <f aca="false">AVERAGE(B5:D5)</f>
        <v>1</v>
      </c>
      <c r="G5" s="2"/>
      <c r="H5" s="2" t="n">
        <f aca="false">STDEV(B5:D5)</f>
        <v>0.0360555127546399</v>
      </c>
      <c r="I5" s="2"/>
      <c r="J5" s="2" t="n">
        <f aca="false">H5/SQRT(COUNT(B5:D5))</f>
        <v>0.0208166599946613</v>
      </c>
    </row>
    <row r="6" customFormat="false" ht="14" hidden="false" customHeight="false" outlineLevel="0" collapsed="false">
      <c r="A6" s="6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6" t="s">
        <v>5</v>
      </c>
      <c r="B7" s="2"/>
      <c r="C7" s="2"/>
      <c r="D7" s="2"/>
      <c r="E7" s="2"/>
      <c r="F7" s="2"/>
      <c r="G7" s="2"/>
      <c r="H7" s="2"/>
      <c r="I7" s="2"/>
      <c r="J7" s="2"/>
    </row>
    <row r="8" customFormat="false" ht="14" hidden="false" customHeight="false" outlineLevel="0" collapsed="false">
      <c r="A8" s="6" t="n">
        <v>6</v>
      </c>
      <c r="B8" s="2" t="n">
        <v>1.74</v>
      </c>
      <c r="C8" s="2" t="n">
        <v>1.78</v>
      </c>
      <c r="D8" s="2" t="n">
        <v>2.75</v>
      </c>
      <c r="E8" s="2"/>
      <c r="F8" s="2" t="n">
        <f aca="false">AVERAGE(B8:D8)</f>
        <v>2.09</v>
      </c>
      <c r="G8" s="2"/>
      <c r="H8" s="2" t="n">
        <f aca="false">STDEV(B8:D8)</f>
        <v>0.571926568713152</v>
      </c>
      <c r="I8" s="2"/>
      <c r="J8" s="2" t="n">
        <f aca="false">H8/SQRT(COUNT(B8:D8))</f>
        <v>0.330201958403237</v>
      </c>
    </row>
    <row r="9" customFormat="false" ht="14" hidden="false" customHeight="false" outlineLevel="0" collapsed="false">
      <c r="A9" s="6" t="n">
        <v>12</v>
      </c>
      <c r="B9" s="2" t="n">
        <v>1.72</v>
      </c>
      <c r="C9" s="2" t="n">
        <v>2.17</v>
      </c>
      <c r="D9" s="2" t="n">
        <v>2.09</v>
      </c>
      <c r="E9" s="2"/>
      <c r="F9" s="2" t="n">
        <f aca="false">AVERAGE(B9:D9)</f>
        <v>1.99333333333333</v>
      </c>
      <c r="G9" s="2"/>
      <c r="H9" s="2" t="n">
        <f aca="false">STDEV(B9:D9)</f>
        <v>0.240069434400411</v>
      </c>
      <c r="I9" s="2"/>
      <c r="J9" s="2" t="n">
        <f aca="false">H9/SQRT(COUNT(B9:D9))</f>
        <v>0.138604152575279</v>
      </c>
    </row>
    <row r="10" customFormat="false" ht="14" hidden="false" customHeight="false" outlineLevel="0" collapsed="false">
      <c r="A10" s="6" t="n">
        <v>24</v>
      </c>
      <c r="B10" s="2" t="n">
        <v>3.2</v>
      </c>
      <c r="C10" s="2" t="n">
        <v>2.49</v>
      </c>
      <c r="D10" s="2" t="n">
        <v>3.32</v>
      </c>
      <c r="E10" s="2"/>
      <c r="F10" s="2" t="n">
        <f aca="false">AVERAGE(B10:D10)</f>
        <v>3.00333333333333</v>
      </c>
      <c r="G10" s="2"/>
      <c r="H10" s="2" t="n">
        <f aca="false">STDEV(B10:D10)</f>
        <v>0.448590384798129</v>
      </c>
      <c r="I10" s="2"/>
      <c r="J10" s="2" t="n">
        <f aca="false">H10/SQRT(COUNT(B10:D10))</f>
        <v>0.2589937794190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1.83"/>
  </cols>
  <sheetData>
    <row r="1" customFormat="false" ht="14" hidden="false" customHeight="false" outlineLevel="0" collapsed="false">
      <c r="A1" s="2" t="s">
        <v>56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69</v>
      </c>
      <c r="B3" s="2" t="n">
        <v>1.0792</v>
      </c>
      <c r="C3" s="2" t="n">
        <v>1.021</v>
      </c>
      <c r="D3" s="2" t="n">
        <v>0.9395</v>
      </c>
      <c r="E3" s="2"/>
      <c r="F3" s="2" t="n">
        <f aca="false">AVERAGE(B3:D3)</f>
        <v>1.01323333333333</v>
      </c>
      <c r="G3" s="2"/>
      <c r="H3" s="2" t="n">
        <f aca="false">STDEV(B3:D3)</f>
        <v>0.0701730955091289</v>
      </c>
      <c r="I3" s="2"/>
      <c r="J3" s="2" t="n">
        <f aca="false">H3/SQRT(COUNT(B3:D3))</f>
        <v>0.0405144555820649</v>
      </c>
    </row>
    <row r="4" customFormat="false" ht="14" hidden="false" customHeight="false" outlineLevel="0" collapsed="false">
      <c r="A4" s="6" t="s">
        <v>5</v>
      </c>
      <c r="B4" s="2" t="n">
        <v>12.042</v>
      </c>
      <c r="C4" s="2" t="n">
        <v>11.9588</v>
      </c>
      <c r="D4" s="2" t="n">
        <v>13.0137</v>
      </c>
      <c r="E4" s="2"/>
      <c r="F4" s="2" t="n">
        <f aca="false">AVERAGE(B4:D4)</f>
        <v>12.3381666666667</v>
      </c>
      <c r="G4" s="2"/>
      <c r="H4" s="2" t="n">
        <f aca="false">STDEV(B4:D4)</f>
        <v>0.586506200592401</v>
      </c>
      <c r="I4" s="2"/>
      <c r="J4" s="2" t="n">
        <f aca="false">H4/SQRT(COUNT(B4:D4))</f>
        <v>0.338619512793407</v>
      </c>
    </row>
    <row r="5" customFormat="false" ht="14" hidden="false" customHeight="false" outlineLevel="0" collapsed="false">
      <c r="A5" s="6" t="s">
        <v>32</v>
      </c>
      <c r="B5" s="2" t="n">
        <v>5.2746</v>
      </c>
      <c r="C5" s="2" t="n">
        <v>6.357</v>
      </c>
      <c r="D5" s="2" t="n">
        <v>6.7739</v>
      </c>
      <c r="E5" s="2"/>
      <c r="F5" s="2" t="n">
        <f aca="false">AVERAGE(B5:D5)</f>
        <v>6.13516666666667</v>
      </c>
      <c r="G5" s="2"/>
      <c r="H5" s="2" t="n">
        <f aca="false">STDEV(B5:D5)</f>
        <v>0.773875082512245</v>
      </c>
      <c r="I5" s="2"/>
      <c r="J5" s="2" t="n">
        <f aca="false">H5/SQRT(COUNT(B5:D5))</f>
        <v>0.446796987207588</v>
      </c>
    </row>
    <row r="6" customFormat="false" ht="14" hidden="false" customHeight="false" outlineLevel="0" collapsed="false">
      <c r="A6" s="6" t="s">
        <v>33</v>
      </c>
      <c r="B6" s="2" t="n">
        <v>10.9724</v>
      </c>
      <c r="C6" s="2" t="n">
        <v>9.1821</v>
      </c>
      <c r="D6" s="2" t="n">
        <v>12.0862</v>
      </c>
      <c r="E6" s="2"/>
      <c r="F6" s="2" t="n">
        <f aca="false">AVERAGE(B6:D6)</f>
        <v>10.7469</v>
      </c>
      <c r="G6" s="2"/>
      <c r="H6" s="2" t="n">
        <f aca="false">STDEV(B6:D6)</f>
        <v>1.46512350673928</v>
      </c>
      <c r="I6" s="2"/>
      <c r="J6" s="2" t="n">
        <f aca="false">H6/SQRT(COUNT(B6:D6))</f>
        <v>0.8458894510119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6.99"/>
  </cols>
  <sheetData>
    <row r="1" customFormat="false" ht="14" hidden="false" customHeight="false" outlineLevel="0" collapsed="false">
      <c r="A1" s="6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69</v>
      </c>
      <c r="B3" s="2" t="n">
        <v>1.1706</v>
      </c>
      <c r="C3" s="2" t="n">
        <v>0.9038</v>
      </c>
      <c r="D3" s="2" t="n">
        <v>1.2538</v>
      </c>
      <c r="E3" s="2"/>
      <c r="F3" s="2" t="n">
        <f aca="false">AVERAGE(B3:D3)</f>
        <v>1.1094</v>
      </c>
      <c r="G3" s="2"/>
      <c r="H3" s="2" t="n">
        <f aca="false">STDEV(B3:D3)</f>
        <v>0.182849883784486</v>
      </c>
      <c r="I3" s="2"/>
      <c r="J3" s="2" t="n">
        <f aca="false">H3/SQRT(COUNT(B3:D3))</f>
        <v>0.105568429624265</v>
      </c>
    </row>
    <row r="4" customFormat="false" ht="14" hidden="false" customHeight="false" outlineLevel="0" collapsed="false">
      <c r="A4" s="6" t="s">
        <v>5</v>
      </c>
      <c r="B4" s="2" t="n">
        <v>49.694</v>
      </c>
      <c r="C4" s="2" t="n">
        <v>40.1336</v>
      </c>
      <c r="D4" s="2" t="n">
        <v>44.4774</v>
      </c>
      <c r="E4" s="2"/>
      <c r="F4" s="2" t="n">
        <f aca="false">AVERAGE(B4:D4)</f>
        <v>44.7683333333333</v>
      </c>
      <c r="G4" s="2"/>
      <c r="H4" s="2" t="n">
        <f aca="false">STDEV(B4:D4)</f>
        <v>4.78683545709828</v>
      </c>
      <c r="I4" s="2"/>
      <c r="J4" s="2" t="n">
        <f aca="false">H4/SQRT(COUNT(B4:D4))</f>
        <v>2.76368073972214</v>
      </c>
    </row>
    <row r="5" customFormat="false" ht="14" hidden="false" customHeight="false" outlineLevel="0" collapsed="false">
      <c r="A5" s="6" t="s">
        <v>27</v>
      </c>
      <c r="B5" s="2" t="n">
        <v>34.0599</v>
      </c>
      <c r="C5" s="2" t="n">
        <v>31.1342</v>
      </c>
      <c r="D5" s="2" t="n">
        <v>30.2134</v>
      </c>
      <c r="E5" s="2"/>
      <c r="F5" s="2" t="n">
        <f aca="false">AVERAGE(B5:D5)</f>
        <v>31.8025</v>
      </c>
      <c r="G5" s="2"/>
      <c r="H5" s="2" t="n">
        <f aca="false">STDEV(B5:D5)</f>
        <v>2.00844696967582</v>
      </c>
      <c r="I5" s="2"/>
      <c r="J5" s="2" t="n">
        <f aca="false">H5/SQRT(COUNT(B5:D5))</f>
        <v>1.15957739859542</v>
      </c>
    </row>
    <row r="6" customFormat="false" ht="14" hidden="false" customHeight="false" outlineLevel="0" collapsed="false">
      <c r="A6" s="6" t="s">
        <v>72</v>
      </c>
      <c r="B6" s="2" t="n">
        <v>67.1819</v>
      </c>
      <c r="C6" s="2" t="n">
        <v>80.4489</v>
      </c>
      <c r="D6" s="2" t="n">
        <v>75.6116</v>
      </c>
      <c r="E6" s="2"/>
      <c r="F6" s="2" t="n">
        <f aca="false">AVERAGE(B6:D6)</f>
        <v>74.4141333333333</v>
      </c>
      <c r="G6" s="2"/>
      <c r="H6" s="2" t="n">
        <f aca="false">STDEV(B6:D6)</f>
        <v>6.71407231591478</v>
      </c>
      <c r="I6" s="2"/>
      <c r="J6" s="2" t="n">
        <f aca="false">H6/SQRT(COUNT(B6:D6))</f>
        <v>3.87637145895201</v>
      </c>
    </row>
    <row r="7" customFormat="false" ht="14" hidden="false" customHeight="false" outlineLevel="0" collapsed="false">
      <c r="A7" s="6" t="s">
        <v>73</v>
      </c>
      <c r="B7" s="2" t="n">
        <v>44.7778</v>
      </c>
      <c r="C7" s="2" t="n">
        <v>42.3702</v>
      </c>
      <c r="D7" s="2" t="n">
        <v>42.8375</v>
      </c>
      <c r="E7" s="2"/>
      <c r="F7" s="2" t="n">
        <f aca="false">AVERAGE(B7:D7)</f>
        <v>43.3285</v>
      </c>
      <c r="G7" s="2"/>
      <c r="H7" s="2" t="n">
        <f aca="false">STDEV(B7:D7)</f>
        <v>1.27669306804729</v>
      </c>
      <c r="I7" s="2"/>
      <c r="J7" s="2" t="n">
        <f aca="false">H7/SQRT(COUNT(B7:D7))</f>
        <v>0.7370990865096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3.91"/>
  </cols>
  <sheetData>
    <row r="1" customFormat="false" ht="14" hidden="false" customHeight="false" outlineLevel="0" collapsed="false">
      <c r="A1" s="2" t="s">
        <v>56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69</v>
      </c>
      <c r="B3" s="2" t="n">
        <v>1.0792</v>
      </c>
      <c r="C3" s="2" t="n">
        <v>1.021</v>
      </c>
      <c r="D3" s="2" t="n">
        <v>0.9395</v>
      </c>
      <c r="E3" s="2"/>
      <c r="F3" s="2" t="n">
        <f aca="false">AVERAGE(B3:D3)</f>
        <v>1.01323333333333</v>
      </c>
      <c r="G3" s="2"/>
      <c r="H3" s="2" t="n">
        <f aca="false">STDEV(B3:D3)</f>
        <v>0.0701730955091289</v>
      </c>
      <c r="I3" s="2"/>
      <c r="J3" s="2" t="n">
        <f aca="false">H3/SQRT(COUNT(B3:D3))</f>
        <v>0.0405144555820649</v>
      </c>
    </row>
    <row r="4" customFormat="false" ht="14" hidden="false" customHeight="false" outlineLevel="0" collapsed="false">
      <c r="A4" s="6" t="s">
        <v>5</v>
      </c>
      <c r="B4" s="2" t="n">
        <v>12.042</v>
      </c>
      <c r="C4" s="2" t="n">
        <v>11.9588</v>
      </c>
      <c r="D4" s="2" t="n">
        <v>13.0137</v>
      </c>
      <c r="E4" s="2"/>
      <c r="F4" s="2" t="n">
        <f aca="false">AVERAGE(B4:D4)</f>
        <v>12.3381666666667</v>
      </c>
      <c r="G4" s="2"/>
      <c r="H4" s="2" t="n">
        <f aca="false">STDEV(B4:D4)</f>
        <v>0.586506200592401</v>
      </c>
      <c r="I4" s="2"/>
      <c r="J4" s="2" t="n">
        <f aca="false">H4/SQRT(COUNT(B4:D4))</f>
        <v>0.338619512793407</v>
      </c>
    </row>
    <row r="5" customFormat="false" ht="14" hidden="false" customHeight="false" outlineLevel="0" collapsed="false">
      <c r="A5" s="6" t="s">
        <v>27</v>
      </c>
      <c r="B5" s="2" t="n">
        <v>23.7842</v>
      </c>
      <c r="C5" s="2" t="n">
        <v>24.1411</v>
      </c>
      <c r="D5" s="2" t="n">
        <v>21.7938</v>
      </c>
      <c r="E5" s="2"/>
      <c r="F5" s="2" t="n">
        <f aca="false">AVERAGE(B5:D5)</f>
        <v>23.2397</v>
      </c>
      <c r="G5" s="2"/>
      <c r="H5" s="2" t="n">
        <f aca="false">STDEV(B5:D5)</f>
        <v>1.26483774058177</v>
      </c>
      <c r="I5" s="2"/>
      <c r="J5" s="2" t="n">
        <f aca="false">H5/SQRT(COUNT(B5:D5))</f>
        <v>0.730254410006084</v>
      </c>
    </row>
    <row r="6" customFormat="false" ht="14" hidden="false" customHeight="false" outlineLevel="0" collapsed="false">
      <c r="A6" s="6" t="s">
        <v>72</v>
      </c>
      <c r="B6" s="2" t="n">
        <v>3.8013</v>
      </c>
      <c r="C6" s="2" t="n">
        <v>4.2395</v>
      </c>
      <c r="D6" s="2" t="n">
        <v>5.0326</v>
      </c>
      <c r="E6" s="2"/>
      <c r="F6" s="2" t="n">
        <f aca="false">AVERAGE(B6:D6)</f>
        <v>4.3578</v>
      </c>
      <c r="G6" s="2"/>
      <c r="H6" s="2" t="n">
        <f aca="false">STDEV(B6:D6)</f>
        <v>0.62411624718477</v>
      </c>
      <c r="I6" s="2"/>
      <c r="J6" s="2" t="n">
        <f aca="false">H6/SQRT(COUNT(B6:D6))</f>
        <v>0.360333683317746</v>
      </c>
    </row>
    <row r="7" customFormat="false" ht="14" hidden="false" customHeight="false" outlineLevel="0" collapsed="false">
      <c r="A7" s="6" t="s">
        <v>73</v>
      </c>
      <c r="B7" s="2" t="n">
        <v>11.0604</v>
      </c>
      <c r="C7" s="2" t="n">
        <v>13.0318</v>
      </c>
      <c r="D7" s="2" t="n">
        <v>10.5454</v>
      </c>
      <c r="E7" s="2"/>
      <c r="F7" s="2" t="n">
        <f aca="false">AVERAGE(B7:D7)</f>
        <v>11.5458666666667</v>
      </c>
      <c r="G7" s="2"/>
      <c r="H7" s="2" t="n">
        <f aca="false">STDEV(B7:D7)</f>
        <v>1.31236605157758</v>
      </c>
      <c r="I7" s="2"/>
      <c r="J7" s="2" t="n">
        <f aca="false">H7/SQRT(COUNT(B7:D7))</f>
        <v>0.7576948931536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8.57"/>
  </cols>
  <sheetData>
    <row r="1" customFormat="false" ht="14" hidden="false" customHeight="false" outlineLevel="0" collapsed="false">
      <c r="A1" s="2" t="s">
        <v>5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69</v>
      </c>
      <c r="B3" s="2" t="n">
        <v>0.9824</v>
      </c>
      <c r="C3" s="2" t="n">
        <v>1.3171</v>
      </c>
      <c r="D3" s="2" t="n">
        <v>0.9275</v>
      </c>
      <c r="E3" s="2"/>
      <c r="F3" s="2" t="n">
        <f aca="false">AVERAGE(B3:D3)</f>
        <v>1.07566666666667</v>
      </c>
      <c r="G3" s="2"/>
      <c r="H3" s="2" t="n">
        <f aca="false">STDEV(B3:D3)</f>
        <v>0.210881586046135</v>
      </c>
      <c r="I3" s="2"/>
      <c r="J3" s="2" t="n">
        <f aca="false">H3/SQRT(COUNT(B3:D3))</f>
        <v>0.121752540470871</v>
      </c>
    </row>
    <row r="4" customFormat="false" ht="14" hidden="false" customHeight="false" outlineLevel="0" collapsed="false">
      <c r="A4" s="6" t="s">
        <v>5</v>
      </c>
      <c r="B4" s="2" t="n">
        <v>29.5622</v>
      </c>
      <c r="C4" s="2" t="n">
        <v>30.4844</v>
      </c>
      <c r="D4" s="2" t="n">
        <v>32.525</v>
      </c>
      <c r="E4" s="2"/>
      <c r="F4" s="2" t="n">
        <f aca="false">AVERAGE(B4:D4)</f>
        <v>30.8572</v>
      </c>
      <c r="G4" s="2"/>
      <c r="H4" s="2" t="n">
        <f aca="false">STDEV(B4:D4)</f>
        <v>1.51617309038249</v>
      </c>
      <c r="I4" s="2"/>
      <c r="J4" s="2" t="n">
        <f aca="false">H4/SQRT(COUNT(B4:D4))</f>
        <v>0.875362941870399</v>
      </c>
    </row>
    <row r="5" customFormat="false" ht="14" hidden="false" customHeight="false" outlineLevel="0" collapsed="false">
      <c r="A5" s="6" t="s">
        <v>27</v>
      </c>
      <c r="B5" s="2" t="n">
        <v>46.3767</v>
      </c>
      <c r="C5" s="2" t="n">
        <v>47.8899</v>
      </c>
      <c r="D5" s="2" t="n">
        <v>43.2038</v>
      </c>
      <c r="E5" s="2"/>
      <c r="F5" s="2" t="n">
        <f aca="false">AVERAGE(B5:D5)</f>
        <v>45.8234666666667</v>
      </c>
      <c r="G5" s="2"/>
      <c r="H5" s="2" t="n">
        <f aca="false">STDEV(B5:D5)</f>
        <v>2.39153374287994</v>
      </c>
      <c r="I5" s="2"/>
      <c r="J5" s="2" t="n">
        <f aca="false">H5/SQRT(COUNT(B5:D5))</f>
        <v>1.38075265022781</v>
      </c>
    </row>
    <row r="6" customFormat="false" ht="14" hidden="false" customHeight="false" outlineLevel="0" collapsed="false">
      <c r="A6" s="6" t="s">
        <v>72</v>
      </c>
      <c r="B6" s="2" t="n">
        <v>15.4642</v>
      </c>
      <c r="C6" s="2" t="n">
        <v>14.8906</v>
      </c>
      <c r="D6" s="2" t="n">
        <v>17.2641</v>
      </c>
      <c r="E6" s="2"/>
      <c r="F6" s="2" t="n">
        <f aca="false">AVERAGE(B6:D6)</f>
        <v>15.8729666666667</v>
      </c>
      <c r="G6" s="2"/>
      <c r="H6" s="2" t="n">
        <f aca="false">STDEV(B6:D6)</f>
        <v>1.23842367683008</v>
      </c>
      <c r="I6" s="2"/>
      <c r="J6" s="2" t="n">
        <f aca="false">H6/SQRT(COUNT(B6:D6))</f>
        <v>0.715004243188653</v>
      </c>
    </row>
    <row r="7" customFormat="false" ht="14" hidden="false" customHeight="false" outlineLevel="0" collapsed="false">
      <c r="A7" s="6" t="s">
        <v>73</v>
      </c>
      <c r="B7" s="2" t="n">
        <v>27.6915</v>
      </c>
      <c r="C7" s="2" t="n">
        <v>27.3976</v>
      </c>
      <c r="D7" s="2" t="n">
        <v>29.3638</v>
      </c>
      <c r="E7" s="2"/>
      <c r="F7" s="2" t="n">
        <f aca="false">AVERAGE(B7:D7)</f>
        <v>28.1509666666667</v>
      </c>
      <c r="G7" s="2"/>
      <c r="H7" s="2" t="n">
        <f aca="false">STDEV(B7:D7)</f>
        <v>1.06057428939859</v>
      </c>
      <c r="I7" s="2"/>
      <c r="J7" s="2" t="n">
        <f aca="false">H7/SQRT(COUNT(B7:D7))</f>
        <v>0.612322851479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7.49"/>
  </cols>
  <sheetData>
    <row r="1" customFormat="false" ht="14" hidden="false" customHeight="false" outlineLevel="0" collapsed="false">
      <c r="A1" s="2" t="s">
        <v>55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69</v>
      </c>
      <c r="B3" s="2" t="n">
        <v>0.9659</v>
      </c>
      <c r="C3" s="2" t="n">
        <v>1.0425</v>
      </c>
      <c r="D3" s="2" t="n">
        <v>1.1406</v>
      </c>
      <c r="E3" s="2"/>
      <c r="F3" s="2" t="n">
        <f aca="false">AVERAGE(B3:D3)</f>
        <v>1.04966666666667</v>
      </c>
      <c r="G3" s="2"/>
      <c r="H3" s="2" t="n">
        <f aca="false">STDEV(B3:D3)</f>
        <v>0.0875702194432179</v>
      </c>
      <c r="I3" s="2"/>
      <c r="J3" s="2" t="n">
        <f aca="false">H3/SQRT(COUNT(B3:D3))</f>
        <v>0.0505586897685365</v>
      </c>
    </row>
    <row r="4" customFormat="false" ht="14" hidden="false" customHeight="false" outlineLevel="0" collapsed="false">
      <c r="A4" s="6" t="s">
        <v>5</v>
      </c>
      <c r="B4" s="2" t="n">
        <v>3.3173</v>
      </c>
      <c r="C4" s="2" t="n">
        <v>3.9043</v>
      </c>
      <c r="D4" s="2" t="n">
        <v>3.5586</v>
      </c>
      <c r="E4" s="2"/>
      <c r="F4" s="2" t="n">
        <f aca="false">AVERAGE(B4:D4)</f>
        <v>3.5934</v>
      </c>
      <c r="G4" s="2"/>
      <c r="H4" s="2" t="n">
        <f aca="false">STDEV(B4:D4)</f>
        <v>0.295043268013354</v>
      </c>
      <c r="I4" s="2"/>
      <c r="J4" s="2" t="n">
        <f aca="false">H4/SQRT(COUNT(B4:D4))</f>
        <v>0.170343310210097</v>
      </c>
    </row>
    <row r="5" customFormat="false" ht="14" hidden="false" customHeight="false" outlineLevel="0" collapsed="false">
      <c r="A5" s="6" t="s">
        <v>27</v>
      </c>
      <c r="B5" s="2" t="n">
        <v>4.7191</v>
      </c>
      <c r="C5" s="2" t="n">
        <v>4.9918</v>
      </c>
      <c r="D5" s="2" t="n">
        <v>5.1748</v>
      </c>
      <c r="E5" s="2"/>
      <c r="F5" s="2" t="n">
        <f aca="false">AVERAGE(B5:D5)</f>
        <v>4.9619</v>
      </c>
      <c r="G5" s="2"/>
      <c r="H5" s="2" t="n">
        <f aca="false">STDEV(B5:D5)</f>
        <v>0.229316658793032</v>
      </c>
      <c r="I5" s="2"/>
      <c r="J5" s="2" t="n">
        <f aca="false">H5/SQRT(COUNT(B5:D5))</f>
        <v>0.132396034683823</v>
      </c>
    </row>
    <row r="6" customFormat="false" ht="14" hidden="false" customHeight="false" outlineLevel="0" collapsed="false">
      <c r="A6" s="6" t="s">
        <v>72</v>
      </c>
      <c r="B6" s="2" t="n">
        <v>2.0139</v>
      </c>
      <c r="C6" s="2" t="n">
        <v>2.1529</v>
      </c>
      <c r="D6" s="2" t="n">
        <v>1.6725</v>
      </c>
      <c r="E6" s="2"/>
      <c r="F6" s="2" t="n">
        <f aca="false">AVERAGE(B6:D6)</f>
        <v>1.94643333333333</v>
      </c>
      <c r="G6" s="2"/>
      <c r="H6" s="2" t="n">
        <f aca="false">STDEV(B6:D6)</f>
        <v>0.247204072242618</v>
      </c>
      <c r="I6" s="2"/>
      <c r="J6" s="2" t="n">
        <f aca="false">H6/SQRT(COUNT(B6:D6))</f>
        <v>0.142723337654047</v>
      </c>
    </row>
    <row r="7" customFormat="false" ht="14" hidden="false" customHeight="false" outlineLevel="0" collapsed="false">
      <c r="A7" s="6" t="s">
        <v>73</v>
      </c>
      <c r="B7" s="2" t="n">
        <v>3.2829</v>
      </c>
      <c r="C7" s="2" t="n">
        <v>3.5752</v>
      </c>
      <c r="D7" s="2" t="n">
        <v>3.1476</v>
      </c>
      <c r="E7" s="2"/>
      <c r="F7" s="2" t="n">
        <f aca="false">AVERAGE(B7:D7)</f>
        <v>3.33523333333333</v>
      </c>
      <c r="G7" s="2"/>
      <c r="H7" s="2" t="n">
        <f aca="false">STDEV(B7:D7)</f>
        <v>0.218550962782902</v>
      </c>
      <c r="I7" s="2"/>
      <c r="J7" s="2" t="n">
        <f aca="false">H7/SQRT(COUNT(B7:D7))</f>
        <v>0.126180457194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5.49"/>
  </cols>
  <sheetData>
    <row r="1" customFormat="false" ht="14" hidden="false" customHeight="false" outlineLevel="0" collapsed="false">
      <c r="A1" s="2" t="s">
        <v>71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69</v>
      </c>
      <c r="B3" s="15" t="n">
        <v>1.1785</v>
      </c>
      <c r="C3" s="15" t="n">
        <v>1.0221</v>
      </c>
      <c r="D3" s="15" t="n">
        <v>0.9862</v>
      </c>
      <c r="E3" s="2"/>
      <c r="F3" s="2" t="n">
        <f aca="false">AVERAGE(B3:D3)</f>
        <v>1.06226666666667</v>
      </c>
      <c r="G3" s="2"/>
      <c r="H3" s="2" t="n">
        <f aca="false">STDEV(B3:D3)</f>
        <v>0.102248928274742</v>
      </c>
      <c r="I3" s="2"/>
      <c r="J3" s="2" t="n">
        <f aca="false">H3/SQRT(COUNT(B3:D3))</f>
        <v>0.0590334462637731</v>
      </c>
    </row>
    <row r="4" customFormat="false" ht="14" hidden="false" customHeight="false" outlineLevel="0" collapsed="false">
      <c r="A4" s="6" t="s">
        <v>5</v>
      </c>
      <c r="B4" s="15" t="n">
        <v>2.3287</v>
      </c>
      <c r="C4" s="15" t="n">
        <v>2.4623</v>
      </c>
      <c r="D4" s="15" t="n">
        <v>2.5614</v>
      </c>
      <c r="E4" s="2"/>
      <c r="F4" s="2" t="n">
        <f aca="false">AVERAGE(B4:D4)</f>
        <v>2.4508</v>
      </c>
      <c r="G4" s="2"/>
      <c r="H4" s="2" t="n">
        <f aca="false">STDEV(B4:D4)</f>
        <v>0.116775468314197</v>
      </c>
      <c r="I4" s="2"/>
      <c r="J4" s="2" t="n">
        <f aca="false">H4/SQRT(COUNT(B4:D4))</f>
        <v>0.0674203480659462</v>
      </c>
    </row>
    <row r="5" customFormat="false" ht="14" hidden="false" customHeight="false" outlineLevel="0" collapsed="false">
      <c r="A5" s="6" t="s">
        <v>27</v>
      </c>
      <c r="B5" s="15" t="n">
        <v>3.0425</v>
      </c>
      <c r="C5" s="15" t="n">
        <v>3.007</v>
      </c>
      <c r="D5" s="15" t="n">
        <v>3.3655</v>
      </c>
      <c r="E5" s="2"/>
      <c r="F5" s="2" t="n">
        <f aca="false">AVERAGE(B5:D5)</f>
        <v>3.13833333333333</v>
      </c>
      <c r="G5" s="2"/>
      <c r="H5" s="2" t="n">
        <f aca="false">STDEV(B5:D5)</f>
        <v>0.197531221160943</v>
      </c>
      <c r="I5" s="2"/>
      <c r="J5" s="2" t="n">
        <f aca="false">H5/SQRT(COUNT(B5:D5))</f>
        <v>0.114044703710626</v>
      </c>
    </row>
    <row r="6" customFormat="false" ht="14" hidden="false" customHeight="false" outlineLevel="0" collapsed="false">
      <c r="A6" s="6" t="s">
        <v>72</v>
      </c>
      <c r="B6" s="15" t="n">
        <v>0.8011</v>
      </c>
      <c r="C6" s="15" t="n">
        <v>0.9331</v>
      </c>
      <c r="D6" s="15" t="n">
        <v>0.7738</v>
      </c>
      <c r="E6" s="2"/>
      <c r="F6" s="2" t="n">
        <f aca="false">AVERAGE(B6:D6)</f>
        <v>0.836</v>
      </c>
      <c r="G6" s="2"/>
      <c r="H6" s="2" t="n">
        <f aca="false">STDEV(B6:D6)</f>
        <v>0.0851917249502556</v>
      </c>
      <c r="I6" s="2"/>
      <c r="J6" s="2" t="n">
        <f aca="false">H6/SQRT(COUNT(B6:D6))</f>
        <v>0.0491854653327586</v>
      </c>
    </row>
    <row r="7" customFormat="false" ht="14" hidden="false" customHeight="false" outlineLevel="0" collapsed="false">
      <c r="A7" s="6" t="s">
        <v>73</v>
      </c>
      <c r="B7" s="15" t="n">
        <v>1.7579</v>
      </c>
      <c r="C7" s="15" t="n">
        <v>1.6461</v>
      </c>
      <c r="D7" s="15" t="n">
        <v>2.0644</v>
      </c>
      <c r="E7" s="2"/>
      <c r="F7" s="2" t="n">
        <f aca="false">AVERAGE(B7:D7)</f>
        <v>1.8228</v>
      </c>
      <c r="G7" s="2"/>
      <c r="H7" s="2" t="n">
        <f aca="false">STDEV(B7:D7)</f>
        <v>0.216570381169725</v>
      </c>
      <c r="I7" s="2"/>
      <c r="J7" s="2" t="n">
        <f aca="false">H7/SQRT(COUNT(B7:D7))</f>
        <v>0.1250369678668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3.24"/>
  </cols>
  <sheetData>
    <row r="1" customFormat="false" ht="14" hidden="false" customHeight="false" outlineLevel="0" collapsed="false">
      <c r="A1" s="2" t="s">
        <v>57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69</v>
      </c>
      <c r="B3" s="2" t="n">
        <v>1.129</v>
      </c>
      <c r="C3" s="2" t="n">
        <v>0.8858</v>
      </c>
      <c r="D3" s="2" t="n">
        <v>0.9507</v>
      </c>
      <c r="E3" s="2"/>
      <c r="F3" s="2" t="n">
        <f aca="false">AVERAGE(B3:D3)</f>
        <v>0.9885</v>
      </c>
      <c r="G3" s="2"/>
      <c r="H3" s="2" t="n">
        <f aca="false">STDEV(B3:D3)</f>
        <v>0.12592930556467</v>
      </c>
      <c r="I3" s="2"/>
      <c r="J3" s="2" t="n">
        <f aca="false">H3/SQRT(COUNT(B3:D3))</f>
        <v>0.0727053184666248</v>
      </c>
    </row>
    <row r="4" customFormat="false" ht="14" hidden="false" customHeight="false" outlineLevel="0" collapsed="false">
      <c r="A4" s="6" t="s">
        <v>5</v>
      </c>
      <c r="B4" s="2" t="n">
        <v>14.7275</v>
      </c>
      <c r="C4" s="2" t="n">
        <v>13.9866</v>
      </c>
      <c r="D4" s="2" t="n">
        <v>15.0264</v>
      </c>
      <c r="E4" s="2"/>
      <c r="F4" s="2" t="n">
        <f aca="false">AVERAGE(B4:D4)</f>
        <v>14.5801666666667</v>
      </c>
      <c r="G4" s="2"/>
      <c r="H4" s="2" t="n">
        <f aca="false">STDEV(B4:D4)</f>
        <v>0.535328257551695</v>
      </c>
      <c r="I4" s="2"/>
      <c r="J4" s="2" t="n">
        <f aca="false">H4/SQRT(COUNT(B4:D4))</f>
        <v>0.309071913602284</v>
      </c>
    </row>
    <row r="5" customFormat="false" ht="14" hidden="false" customHeight="false" outlineLevel="0" collapsed="false">
      <c r="A5" s="6" t="s">
        <v>27</v>
      </c>
      <c r="B5" s="2" t="n">
        <v>17.1484</v>
      </c>
      <c r="C5" s="2" t="n">
        <v>18.0324</v>
      </c>
      <c r="D5" s="2" t="n">
        <v>19.3239</v>
      </c>
      <c r="E5" s="2"/>
      <c r="F5" s="2" t="n">
        <f aca="false">AVERAGE(B5:D5)</f>
        <v>18.1682333333333</v>
      </c>
      <c r="G5" s="2"/>
      <c r="H5" s="2" t="n">
        <f aca="false">STDEV(B5:D5)</f>
        <v>1.0940923559432</v>
      </c>
      <c r="I5" s="2"/>
      <c r="J5" s="2" t="n">
        <f aca="false">H5/SQRT(COUNT(B5:D5))</f>
        <v>0.631674516222116</v>
      </c>
    </row>
    <row r="6" customFormat="false" ht="14" hidden="false" customHeight="false" outlineLevel="0" collapsed="false">
      <c r="A6" s="6" t="s">
        <v>72</v>
      </c>
      <c r="B6" s="2" t="n">
        <v>4.8906</v>
      </c>
      <c r="C6" s="2" t="n">
        <v>4.3169</v>
      </c>
      <c r="D6" s="2" t="n">
        <v>5.2275</v>
      </c>
      <c r="E6" s="2"/>
      <c r="F6" s="2" t="n">
        <f aca="false">AVERAGE(B6:D6)</f>
        <v>4.81166666666667</v>
      </c>
      <c r="G6" s="2"/>
      <c r="H6" s="2" t="n">
        <f aca="false">STDEV(B6:D6)</f>
        <v>0.460403022723932</v>
      </c>
      <c r="I6" s="2"/>
      <c r="J6" s="2" t="n">
        <f aca="false">H6/SQRT(COUNT(B6:D6))</f>
        <v>0.265813809105379</v>
      </c>
    </row>
    <row r="7" customFormat="false" ht="14" hidden="false" customHeight="false" outlineLevel="0" collapsed="false">
      <c r="A7" s="6" t="s">
        <v>73</v>
      </c>
      <c r="B7" s="2" t="n">
        <v>12.9804</v>
      </c>
      <c r="C7" s="2" t="n">
        <v>12.0128</v>
      </c>
      <c r="D7" s="2" t="n">
        <v>11.0313</v>
      </c>
      <c r="E7" s="2"/>
      <c r="F7" s="2" t="n">
        <f aca="false">AVERAGE(B7:D7)</f>
        <v>12.0081666666667</v>
      </c>
      <c r="G7" s="2"/>
      <c r="H7" s="2" t="n">
        <f aca="false">STDEV(B7:D7)</f>
        <v>0.974558260615205</v>
      </c>
      <c r="I7" s="2"/>
      <c r="J7" s="2" t="n">
        <f aca="false">H7/SQRT(COUNT(B7:D7))</f>
        <v>0.5626614741071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0.16"/>
  </cols>
  <sheetData>
    <row r="1" customFormat="false" ht="14" hidden="false" customHeight="false" outlineLevel="0" collapsed="false">
      <c r="A1" s="2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4" hidden="false" customHeight="false" outlineLevel="0" collapsed="false">
      <c r="A2" s="2"/>
      <c r="B2" s="2"/>
      <c r="C2" s="2"/>
      <c r="D2" s="2"/>
      <c r="E2" s="2"/>
      <c r="F2" s="2"/>
      <c r="G2" s="2"/>
      <c r="H2" s="2" t="s">
        <v>1</v>
      </c>
      <c r="I2" s="2"/>
      <c r="J2" s="2" t="s">
        <v>2</v>
      </c>
      <c r="K2" s="2"/>
      <c r="L2" s="2" t="s">
        <v>3</v>
      </c>
    </row>
    <row r="3" customFormat="false" ht="14" hidden="false" customHeight="false" outlineLevel="0" collapsed="false">
      <c r="A3" s="6" t="s">
        <v>69</v>
      </c>
      <c r="B3" s="2" t="n">
        <v>4.44239</v>
      </c>
      <c r="C3" s="2" t="n">
        <v>4.03209</v>
      </c>
      <c r="D3" s="2" t="n">
        <v>4.14468</v>
      </c>
      <c r="E3" s="2" t="n">
        <v>4.84258</v>
      </c>
      <c r="F3" s="2" t="n">
        <v>4.37305</v>
      </c>
      <c r="G3" s="2"/>
      <c r="H3" s="2" t="n">
        <f aca="false">AVERAGE(B3:F3)</f>
        <v>4.366958</v>
      </c>
      <c r="I3" s="2"/>
      <c r="J3" s="2" t="n">
        <f aca="false">STDEV(B3:F3)</f>
        <v>0.313642899122553</v>
      </c>
      <c r="K3" s="2"/>
      <c r="L3" s="2" t="n">
        <f aca="false">J3/SQRT(COUNT(B3:F3))</f>
        <v>0.140265368619628</v>
      </c>
    </row>
    <row r="4" customFormat="false" ht="14" hidden="false" customHeight="false" outlineLevel="0" collapsed="false">
      <c r="A4" s="6" t="s">
        <v>5</v>
      </c>
      <c r="B4" s="2" t="n">
        <v>1.68442</v>
      </c>
      <c r="C4" s="2" t="n">
        <v>1.98604</v>
      </c>
      <c r="D4" s="2" t="n">
        <v>1.61524</v>
      </c>
      <c r="E4" s="2" t="n">
        <v>1.29594</v>
      </c>
      <c r="F4" s="2" t="n">
        <v>1.44527</v>
      </c>
      <c r="G4" s="2"/>
      <c r="H4" s="2" t="n">
        <f aca="false">AVERAGE(B4:F4)</f>
        <v>1.605382</v>
      </c>
      <c r="I4" s="2"/>
      <c r="J4" s="2" t="n">
        <f aca="false">STDEV(B4:F4)</f>
        <v>0.261072261299434</v>
      </c>
      <c r="K4" s="2"/>
      <c r="L4" s="2" t="n">
        <f aca="false">J4/SQRT(COUNT(B4:F4))</f>
        <v>0.1167550646610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9.57"/>
  </cols>
  <sheetData>
    <row r="1" customFormat="false" ht="16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2"/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69</v>
      </c>
      <c r="B3" s="2" t="n">
        <v>0.09</v>
      </c>
      <c r="C3" s="2" t="n">
        <v>0.01</v>
      </c>
      <c r="D3" s="2" t="n">
        <v>0.02</v>
      </c>
      <c r="E3" s="2"/>
      <c r="F3" s="2" t="n">
        <f aca="false">AVERAGE(B3:D3)</f>
        <v>0.04</v>
      </c>
      <c r="G3" s="2"/>
      <c r="H3" s="2" t="n">
        <f aca="false">STDEV(B3:D3)</f>
        <v>0.0435889894354067</v>
      </c>
      <c r="I3" s="2"/>
      <c r="J3" s="2" t="n">
        <f aca="false">H3/SQRT(COUNT(B3:D3))</f>
        <v>0.0251661147842358</v>
      </c>
    </row>
    <row r="4" customFormat="false" ht="14" hidden="false" customHeight="false" outlineLevel="0" collapsed="false">
      <c r="A4" s="6" t="s">
        <v>5</v>
      </c>
      <c r="B4" s="2" t="n">
        <v>0.23</v>
      </c>
      <c r="C4" s="2" t="n">
        <v>0.16</v>
      </c>
      <c r="D4" s="2" t="n">
        <v>0.16</v>
      </c>
      <c r="E4" s="2"/>
      <c r="F4" s="2" t="n">
        <f aca="false">AVERAGE(B4:D4)</f>
        <v>0.183333333333333</v>
      </c>
      <c r="G4" s="2"/>
      <c r="H4" s="2" t="n">
        <f aca="false">STDEV(B4:D4)</f>
        <v>0.0404145188432738</v>
      </c>
      <c r="I4" s="2"/>
      <c r="J4" s="2" t="n">
        <f aca="false">H4/SQRT(COUNT(B4:D4))</f>
        <v>0.023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6.32"/>
  </cols>
  <sheetData>
    <row r="1" customFormat="false" ht="14" hidden="false" customHeight="false" outlineLevel="0" collapsed="false">
      <c r="A1" s="2" t="s">
        <v>74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6" t="s">
        <v>12</v>
      </c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n">
        <v>3</v>
      </c>
      <c r="B3" s="2" t="n">
        <v>0.95</v>
      </c>
      <c r="C3" s="2" t="n">
        <v>1</v>
      </c>
      <c r="D3" s="2" t="n">
        <v>1.09</v>
      </c>
      <c r="E3" s="2"/>
      <c r="F3" s="2" t="n">
        <f aca="false">AVERAGE(B3:D3)</f>
        <v>1.01333333333333</v>
      </c>
      <c r="G3" s="2"/>
      <c r="H3" s="2" t="n">
        <f aca="false">STDEV(B3:D3)</f>
        <v>0.0709459888459759</v>
      </c>
      <c r="I3" s="2"/>
      <c r="J3" s="2" t="n">
        <f aca="false">H3/SQRT(COUNT(B3:D3))</f>
        <v>0.0409606857581484</v>
      </c>
    </row>
    <row r="4" customFormat="false" ht="14" hidden="false" customHeight="false" outlineLevel="0" collapsed="false">
      <c r="A4" s="6" t="n">
        <v>6</v>
      </c>
      <c r="B4" s="2" t="n">
        <v>1.75</v>
      </c>
      <c r="C4" s="2" t="n">
        <v>1.35</v>
      </c>
      <c r="D4" s="2" t="n">
        <v>1.3</v>
      </c>
      <c r="E4" s="2"/>
      <c r="F4" s="2" t="n">
        <f aca="false">AVERAGE(B4:D4)</f>
        <v>1.46666666666667</v>
      </c>
      <c r="G4" s="2"/>
      <c r="H4" s="2" t="n">
        <f aca="false">STDEV(B4:D4)</f>
        <v>0.246644143115812</v>
      </c>
      <c r="I4" s="2"/>
      <c r="J4" s="2" t="n">
        <f aca="false">H4/SQRT(COUNT(B4:D4))</f>
        <v>0.142400062421959</v>
      </c>
    </row>
    <row r="5" customFormat="false" ht="14" hidden="false" customHeight="false" outlineLevel="0" collapsed="false">
      <c r="A5" s="6" t="n">
        <v>12</v>
      </c>
      <c r="B5" s="2" t="n">
        <v>1.72</v>
      </c>
      <c r="C5" s="2" t="n">
        <v>1.6</v>
      </c>
      <c r="D5" s="2" t="n">
        <v>1.73</v>
      </c>
      <c r="E5" s="2"/>
      <c r="F5" s="2" t="n">
        <f aca="false">AVERAGE(B5:D5)</f>
        <v>1.68333333333333</v>
      </c>
      <c r="G5" s="2"/>
      <c r="H5" s="2" t="n">
        <f aca="false">STDEV(B5:D5)</f>
        <v>0.0723417813807023</v>
      </c>
      <c r="I5" s="2"/>
      <c r="J5" s="2" t="n">
        <f aca="false">H5/SQRT(COUNT(B5:D5))</f>
        <v>0.0417665469538055</v>
      </c>
    </row>
    <row r="6" customFormat="false" ht="14" hidden="false" customHeight="false" outlineLevel="0" collapsed="false">
      <c r="A6" s="6" t="n">
        <v>24</v>
      </c>
      <c r="B6" s="2" t="n">
        <v>2.56</v>
      </c>
      <c r="C6" s="2" t="n">
        <v>2.32</v>
      </c>
      <c r="D6" s="2" t="n">
        <v>1.58</v>
      </c>
      <c r="E6" s="2"/>
      <c r="F6" s="2" t="n">
        <f aca="false">AVERAGE(B6:D6)</f>
        <v>2.15333333333333</v>
      </c>
      <c r="G6" s="2"/>
      <c r="H6" s="2" t="n">
        <f aca="false">STDEV(B6:D6)</f>
        <v>0.510816340119747</v>
      </c>
      <c r="I6" s="2"/>
      <c r="J6" s="2" t="n">
        <f aca="false">H6/SQRT(COUNT(B6:D6))</f>
        <v>0.294919951474596</v>
      </c>
    </row>
    <row r="7" customFormat="false" ht="14" hidden="false" customHeight="false" outlineLevel="0" collapsed="false">
      <c r="A7" s="6" t="s">
        <v>11</v>
      </c>
      <c r="B7" s="2"/>
      <c r="C7" s="2"/>
      <c r="D7" s="2"/>
      <c r="E7" s="2"/>
      <c r="F7" s="2"/>
      <c r="G7" s="2"/>
      <c r="H7" s="2"/>
      <c r="I7" s="2"/>
      <c r="J7" s="2"/>
    </row>
    <row r="8" customFormat="false" ht="14" hidden="false" customHeight="false" outlineLevel="0" collapsed="false">
      <c r="A8" s="6" t="n">
        <v>3</v>
      </c>
      <c r="B8" s="2" t="n">
        <v>1.09</v>
      </c>
      <c r="C8" s="2" t="n">
        <v>1.05</v>
      </c>
      <c r="D8" s="2" t="n">
        <v>1.14</v>
      </c>
      <c r="E8" s="2"/>
      <c r="F8" s="2" t="n">
        <f aca="false">AVERAGE(B8:D8)</f>
        <v>1.09333333333333</v>
      </c>
      <c r="G8" s="2"/>
      <c r="H8" s="2" t="n">
        <f aca="false">STDEV(B8:D8)</f>
        <v>0.0450924975282289</v>
      </c>
      <c r="I8" s="2"/>
      <c r="J8" s="2" t="n">
        <f aca="false">H8/SQRT(COUNT(B8:D8))</f>
        <v>0.0260341655863555</v>
      </c>
    </row>
    <row r="9" customFormat="false" ht="14" hidden="false" customHeight="false" outlineLevel="0" collapsed="false">
      <c r="A9" s="6" t="n">
        <v>6</v>
      </c>
      <c r="B9" s="2" t="n">
        <v>1.3</v>
      </c>
      <c r="C9" s="2" t="n">
        <v>1.86</v>
      </c>
      <c r="D9" s="2" t="n">
        <v>1.87</v>
      </c>
      <c r="E9" s="2"/>
      <c r="F9" s="2" t="n">
        <f aca="false">AVERAGE(B9:D9)</f>
        <v>1.67666666666667</v>
      </c>
      <c r="G9" s="2"/>
      <c r="H9" s="2" t="n">
        <f aca="false">STDEV(B9:D9)</f>
        <v>0.326241219549789</v>
      </c>
      <c r="I9" s="2"/>
      <c r="J9" s="2" t="n">
        <f aca="false">H9/SQRT(COUNT(B9:D9))</f>
        <v>0.188355455927822</v>
      </c>
    </row>
    <row r="10" customFormat="false" ht="14" hidden="false" customHeight="false" outlineLevel="0" collapsed="false">
      <c r="A10" s="6" t="n">
        <v>12</v>
      </c>
      <c r="B10" s="2" t="n">
        <v>1.94</v>
      </c>
      <c r="C10" s="2" t="n">
        <v>2.72</v>
      </c>
      <c r="D10" s="2" t="n">
        <v>2.6</v>
      </c>
      <c r="E10" s="2"/>
      <c r="F10" s="2" t="n">
        <f aca="false">AVERAGE(B10:D10)</f>
        <v>2.42</v>
      </c>
      <c r="G10" s="2"/>
      <c r="H10" s="2" t="n">
        <f aca="false">STDEV(B10:D10)</f>
        <v>0.42</v>
      </c>
      <c r="I10" s="2"/>
      <c r="J10" s="2" t="n">
        <f aca="false">H10/SQRT(COUNT(B10:D10))</f>
        <v>0.242487113059643</v>
      </c>
    </row>
    <row r="11" customFormat="false" ht="14" hidden="false" customHeight="false" outlineLevel="0" collapsed="false">
      <c r="A11" s="6" t="n">
        <v>24</v>
      </c>
      <c r="B11" s="2" t="n">
        <v>2.5</v>
      </c>
      <c r="C11" s="2" t="n">
        <v>1.56</v>
      </c>
      <c r="D11" s="2" t="n">
        <v>2.75</v>
      </c>
      <c r="E11" s="2"/>
      <c r="F11" s="2" t="n">
        <f aca="false">AVERAGE(B11:D11)</f>
        <v>2.27</v>
      </c>
      <c r="G11" s="2"/>
      <c r="H11" s="2" t="n">
        <f aca="false">STDEV(B11:D11)</f>
        <v>0.62745517768204</v>
      </c>
      <c r="I11" s="2"/>
      <c r="J11" s="2" t="n">
        <f aca="false">H11/SQRT(COUNT(B11:D11))</f>
        <v>0.36226141573915</v>
      </c>
    </row>
    <row r="12" customFormat="false" ht="14" hidden="false" customHeight="false" outlineLevel="0" collapsed="false">
      <c r="A12" s="6" t="s">
        <v>19</v>
      </c>
      <c r="B12" s="2"/>
      <c r="C12" s="2"/>
      <c r="D12" s="2"/>
      <c r="E12" s="2"/>
      <c r="F12" s="2"/>
      <c r="G12" s="2"/>
      <c r="H12" s="2"/>
      <c r="I12" s="2"/>
      <c r="J12" s="2"/>
    </row>
    <row r="13" customFormat="false" ht="14" hidden="false" customHeight="false" outlineLevel="0" collapsed="false">
      <c r="A13" s="6" t="n">
        <v>3</v>
      </c>
      <c r="B13" s="2"/>
      <c r="C13" s="2"/>
      <c r="D13" s="2"/>
      <c r="E13" s="2"/>
      <c r="F13" s="2"/>
      <c r="G13" s="2"/>
      <c r="H13" s="2"/>
      <c r="I13" s="2"/>
      <c r="J13" s="2"/>
    </row>
    <row r="14" customFormat="false" ht="14" hidden="false" customHeight="false" outlineLevel="0" collapsed="false">
      <c r="A14" s="6" t="n">
        <v>6</v>
      </c>
      <c r="B14" s="2" t="n">
        <v>1.05</v>
      </c>
      <c r="C14" s="2" t="n">
        <v>1.3</v>
      </c>
      <c r="D14" s="2" t="n">
        <v>0.96</v>
      </c>
      <c r="E14" s="2"/>
      <c r="F14" s="2" t="n">
        <f aca="false">AVERAGE(B14:D14)</f>
        <v>1.10333333333333</v>
      </c>
      <c r="G14" s="2"/>
      <c r="H14" s="2" t="n">
        <f aca="false">STDEV(B14:D14)</f>
        <v>0.176162803489651</v>
      </c>
      <c r="I14" s="2"/>
      <c r="J14" s="2" t="n">
        <f aca="false">H14/SQRT(COUNT(B14:D14))</f>
        <v>0.101707642015949</v>
      </c>
    </row>
    <row r="15" customFormat="false" ht="14" hidden="false" customHeight="false" outlineLevel="0" collapsed="false">
      <c r="A15" s="6" t="n">
        <v>12</v>
      </c>
      <c r="B15" s="2" t="n">
        <v>2.57</v>
      </c>
      <c r="C15" s="2" t="n">
        <v>2.73</v>
      </c>
      <c r="D15" s="2" t="n">
        <v>2.3</v>
      </c>
      <c r="E15" s="2"/>
      <c r="F15" s="2" t="n">
        <f aca="false">AVERAGE(B15:D15)</f>
        <v>2.53333333333333</v>
      </c>
      <c r="G15" s="2"/>
      <c r="H15" s="2" t="n">
        <f aca="false">STDEV(B15:D15)</f>
        <v>0.217332310836041</v>
      </c>
      <c r="I15" s="2"/>
      <c r="J15" s="2" t="n">
        <f aca="false">H15/SQRT(COUNT(B15:D15))</f>
        <v>0.125476868164791</v>
      </c>
    </row>
    <row r="16" customFormat="false" ht="14" hidden="false" customHeight="false" outlineLevel="0" collapsed="false">
      <c r="A16" s="6" t="n">
        <v>24</v>
      </c>
      <c r="B16" s="2" t="n">
        <v>6.55</v>
      </c>
      <c r="C16" s="2" t="n">
        <v>5.02</v>
      </c>
      <c r="D16" s="2" t="n">
        <v>6.13</v>
      </c>
      <c r="E16" s="2"/>
      <c r="F16" s="2" t="n">
        <f aca="false">AVERAGE(B16:D16)</f>
        <v>5.9</v>
      </c>
      <c r="G16" s="2"/>
      <c r="H16" s="2" t="n">
        <f aca="false">STDEV(B16:D16)</f>
        <v>0.790506166958867</v>
      </c>
      <c r="I16" s="2"/>
      <c r="J16" s="2" t="n">
        <f aca="false">H16/SQRT(COUNT(B16:D16))</f>
        <v>0.4563989482897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1.16"/>
  </cols>
  <sheetData>
    <row r="1" customFormat="false" ht="14" hidden="false" customHeight="false" outlineLevel="0" collapsed="false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6" t="s">
        <v>4</v>
      </c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n">
        <v>6</v>
      </c>
      <c r="B3" s="2" t="n">
        <v>0.98</v>
      </c>
      <c r="C3" s="2" t="n">
        <v>1.01</v>
      </c>
      <c r="D3" s="2" t="n">
        <v>1.01</v>
      </c>
      <c r="E3" s="2"/>
      <c r="F3" s="2" t="n">
        <f aca="false">AVERAGE(B3:D3)</f>
        <v>1</v>
      </c>
      <c r="G3" s="2"/>
      <c r="H3" s="2" t="n">
        <f aca="false">STDEV(B3:D3)</f>
        <v>0.0173205080756888</v>
      </c>
      <c r="I3" s="2"/>
      <c r="J3" s="2" t="n">
        <f aca="false">H3/SQRT(COUNT(B3:D3))</f>
        <v>0.01</v>
      </c>
    </row>
    <row r="4" customFormat="false" ht="14" hidden="false" customHeight="false" outlineLevel="0" collapsed="false">
      <c r="A4" s="6" t="n">
        <v>12</v>
      </c>
      <c r="B4" s="2" t="n">
        <v>1</v>
      </c>
      <c r="C4" s="2" t="n">
        <v>1.01</v>
      </c>
      <c r="D4" s="2" t="n">
        <v>0.99</v>
      </c>
      <c r="E4" s="2"/>
      <c r="F4" s="2" t="n">
        <f aca="false">AVERAGE(B4:D4)</f>
        <v>1</v>
      </c>
      <c r="G4" s="2"/>
      <c r="H4" s="2" t="n">
        <f aca="false">STDEV(B4:D4)</f>
        <v>0.01</v>
      </c>
      <c r="I4" s="2"/>
      <c r="J4" s="2" t="n">
        <f aca="false">H4/SQRT(COUNT(B4:D4))</f>
        <v>0.00577350269189626</v>
      </c>
    </row>
    <row r="5" customFormat="false" ht="14" hidden="false" customHeight="false" outlineLevel="0" collapsed="false">
      <c r="A5" s="6" t="n">
        <v>24</v>
      </c>
      <c r="B5" s="2" t="n">
        <v>1.05</v>
      </c>
      <c r="C5" s="2" t="n">
        <v>0.95</v>
      </c>
      <c r="D5" s="2" t="n">
        <v>1.03</v>
      </c>
      <c r="E5" s="2"/>
      <c r="F5" s="2" t="n">
        <f aca="false">AVERAGE(B5:D5)</f>
        <v>1.01</v>
      </c>
      <c r="G5" s="2"/>
      <c r="H5" s="2" t="n">
        <f aca="false">STDEV(B5:D5)</f>
        <v>0.0529150262212919</v>
      </c>
      <c r="I5" s="2"/>
      <c r="J5" s="2" t="n">
        <f aca="false">H5/SQRT(COUNT(B5:D5))</f>
        <v>0.030550504633039</v>
      </c>
    </row>
    <row r="6" customFormat="false" ht="14" hidden="false" customHeight="false" outlineLevel="0" collapsed="false">
      <c r="A6" s="6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6" t="s">
        <v>5</v>
      </c>
      <c r="B7" s="2"/>
      <c r="C7" s="2"/>
      <c r="D7" s="2"/>
      <c r="E7" s="2"/>
      <c r="F7" s="2"/>
      <c r="G7" s="2"/>
      <c r="H7" s="2"/>
      <c r="I7" s="2"/>
      <c r="J7" s="2"/>
    </row>
    <row r="8" customFormat="false" ht="14" hidden="false" customHeight="false" outlineLevel="0" collapsed="false">
      <c r="A8" s="6" t="n">
        <v>6</v>
      </c>
      <c r="B8" s="2" t="n">
        <v>2.89</v>
      </c>
      <c r="C8" s="2" t="n">
        <v>2.97</v>
      </c>
      <c r="D8" s="2" t="n">
        <v>2.85</v>
      </c>
      <c r="E8" s="2"/>
      <c r="F8" s="2" t="n">
        <f aca="false">AVERAGE(B8:D8)</f>
        <v>2.90333333333333</v>
      </c>
      <c r="G8" s="2"/>
      <c r="H8" s="2" t="n">
        <f aca="false">STDEV(B8:D8)</f>
        <v>0.0611010092660779</v>
      </c>
      <c r="I8" s="2"/>
      <c r="J8" s="2" t="n">
        <f aca="false">H8/SQRT(COUNT(B8:D8))</f>
        <v>0.0352766841475279</v>
      </c>
    </row>
    <row r="9" customFormat="false" ht="14" hidden="false" customHeight="false" outlineLevel="0" collapsed="false">
      <c r="A9" s="6" t="n">
        <v>12</v>
      </c>
      <c r="B9" s="2" t="n">
        <v>1.33</v>
      </c>
      <c r="C9" s="2" t="n">
        <v>1.43</v>
      </c>
      <c r="D9" s="2" t="n">
        <v>1.74</v>
      </c>
      <c r="E9" s="2"/>
      <c r="F9" s="2" t="n">
        <f aca="false">AVERAGE(B9:D9)</f>
        <v>1.5</v>
      </c>
      <c r="G9" s="2"/>
      <c r="H9" s="2" t="n">
        <f aca="false">STDEV(B9:D9)</f>
        <v>0.213775583264319</v>
      </c>
      <c r="I9" s="2"/>
      <c r="J9" s="2" t="n">
        <f aca="false">H9/SQRT(COUNT(B9:D9))</f>
        <v>0.123423390543824</v>
      </c>
    </row>
    <row r="10" customFormat="false" ht="14" hidden="false" customHeight="false" outlineLevel="0" collapsed="false">
      <c r="A10" s="6" t="n">
        <v>24</v>
      </c>
      <c r="B10" s="2" t="n">
        <v>2.21</v>
      </c>
      <c r="C10" s="2" t="n">
        <v>2.2</v>
      </c>
      <c r="D10" s="2" t="n">
        <v>2.18</v>
      </c>
      <c r="E10" s="2"/>
      <c r="F10" s="2" t="n">
        <f aca="false">AVERAGE(B10:D10)</f>
        <v>2.19666666666667</v>
      </c>
      <c r="G10" s="2"/>
      <c r="H10" s="2" t="n">
        <f aca="false">STDEV(B10:D10)</f>
        <v>0.0152752523165194</v>
      </c>
      <c r="I10" s="2"/>
      <c r="J10" s="2" t="n">
        <f aca="false">H10/SQRT(COUNT(B10:D10))</f>
        <v>0.008819171036881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9.16"/>
  </cols>
  <sheetData>
    <row r="1" customFormat="false" ht="14" hidden="false" customHeight="false" outlineLevel="0" collapsed="false">
      <c r="A1" s="6" t="s">
        <v>7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6" t="s">
        <v>4</v>
      </c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s">
        <v>11</v>
      </c>
      <c r="B3" s="15" t="n">
        <v>0.9249</v>
      </c>
      <c r="C3" s="15" t="n">
        <v>1.0157</v>
      </c>
      <c r="D3" s="15" t="n">
        <v>1.257</v>
      </c>
      <c r="E3" s="2"/>
      <c r="F3" s="2" t="n">
        <f aca="false">AVERAGE(B3:D3)</f>
        <v>1.06586666666667</v>
      </c>
      <c r="G3" s="2"/>
      <c r="H3" s="2" t="n">
        <f aca="false">STDEV(B3:D3)</f>
        <v>0.171639515652233</v>
      </c>
      <c r="I3" s="2"/>
      <c r="J3" s="2" t="n">
        <f aca="false">H3/SQRT(COUNT(B3:D3))</f>
        <v>0.099096120565394</v>
      </c>
    </row>
    <row r="4" customFormat="false" ht="14" hidden="false" customHeight="false" outlineLevel="0" collapsed="false">
      <c r="A4" s="6" t="s">
        <v>12</v>
      </c>
      <c r="B4" s="15" t="n">
        <v>1.154</v>
      </c>
      <c r="C4" s="15" t="n">
        <v>0.8766</v>
      </c>
      <c r="D4" s="15" t="n">
        <v>0.7738</v>
      </c>
      <c r="E4" s="2"/>
      <c r="F4" s="2" t="n">
        <f aca="false">AVERAGE(B4:D4)</f>
        <v>0.9348</v>
      </c>
      <c r="G4" s="2"/>
      <c r="H4" s="2" t="n">
        <f aca="false">STDEV(B4:D4)</f>
        <v>0.196668350275279</v>
      </c>
      <c r="I4" s="2"/>
      <c r="J4" s="2" t="n">
        <f aca="false">H4/SQRT(COUNT(B4:D4))</f>
        <v>0.113546524972512</v>
      </c>
    </row>
    <row r="5" customFormat="false" ht="14" hidden="false" customHeight="false" outlineLevel="0" collapsed="false">
      <c r="A5" s="6" t="s">
        <v>9</v>
      </c>
      <c r="B5" s="15" t="n">
        <v>0.8792</v>
      </c>
      <c r="C5" s="15" t="n">
        <v>1.0791</v>
      </c>
      <c r="D5" s="15" t="n">
        <v>1.181</v>
      </c>
      <c r="E5" s="2"/>
      <c r="F5" s="2" t="n">
        <f aca="false">AVERAGE(B5:D5)</f>
        <v>1.04643333333333</v>
      </c>
      <c r="G5" s="2"/>
      <c r="H5" s="2" t="n">
        <f aca="false">STDEV(B5:D5)</f>
        <v>0.153528965779534</v>
      </c>
      <c r="I5" s="2"/>
      <c r="J5" s="2" t="n">
        <f aca="false">H5/SQRT(COUNT(B5:D5))</f>
        <v>0.0886399897212188</v>
      </c>
    </row>
    <row r="6" customFormat="false" ht="14" hidden="false" customHeight="false" outlineLevel="0" collapsed="false">
      <c r="A6" s="6" t="s">
        <v>10</v>
      </c>
      <c r="B6" s="15" t="n">
        <v>0.9022</v>
      </c>
      <c r="C6" s="15" t="n">
        <v>0.8123</v>
      </c>
      <c r="D6" s="15" t="n">
        <v>1.3654</v>
      </c>
      <c r="E6" s="2"/>
      <c r="F6" s="2" t="n">
        <f aca="false">AVERAGE(B6:D6)</f>
        <v>1.02663333333333</v>
      </c>
      <c r="G6" s="2"/>
      <c r="H6" s="2" t="n">
        <f aca="false">STDEV(B6:D6)</f>
        <v>0.296804048714524</v>
      </c>
      <c r="I6" s="2"/>
      <c r="J6" s="2" t="n">
        <f aca="false">H6/SQRT(COUNT(B6:D6))</f>
        <v>0.171359897421901</v>
      </c>
    </row>
    <row r="7" customFormat="false" ht="14" hidden="false" customHeight="false" outlineLevel="0" collapsed="false">
      <c r="A7" s="6" t="s">
        <v>13</v>
      </c>
      <c r="B7" s="15" t="n">
        <v>0.9861</v>
      </c>
      <c r="C7" s="15" t="n">
        <v>1.1353</v>
      </c>
      <c r="D7" s="15" t="n">
        <v>0.9925</v>
      </c>
      <c r="E7" s="2"/>
      <c r="F7" s="2" t="n">
        <f aca="false">AVERAGE(B7:D7)</f>
        <v>1.03796666666667</v>
      </c>
      <c r="G7" s="2"/>
      <c r="H7" s="2" t="n">
        <f aca="false">STDEV(B7:D7)</f>
        <v>0.0843538578449933</v>
      </c>
      <c r="I7" s="2"/>
      <c r="J7" s="2" t="n">
        <f aca="false">H7/SQRT(COUNT(B7:D7))</f>
        <v>0.0487017225339903</v>
      </c>
    </row>
    <row r="8" customFormat="false" ht="14" hidden="false" customHeight="false" outlineLevel="0" collapsed="false">
      <c r="A8" s="6" t="s">
        <v>14</v>
      </c>
      <c r="B8" s="15" t="n">
        <v>0.8526</v>
      </c>
      <c r="C8" s="15" t="n">
        <v>1.2483</v>
      </c>
      <c r="D8" s="15" t="n">
        <v>0.9525</v>
      </c>
      <c r="E8" s="2"/>
      <c r="F8" s="2" t="n">
        <f aca="false">AVERAGE(B8:D8)</f>
        <v>1.0178</v>
      </c>
      <c r="G8" s="2"/>
      <c r="H8" s="2" t="n">
        <f aca="false">STDEV(B8:D8)</f>
        <v>0.205773394781736</v>
      </c>
      <c r="I8" s="2"/>
      <c r="J8" s="2" t="n">
        <f aca="false">H8/SQRT(COUNT(B8:D8))</f>
        <v>0.118803324869298</v>
      </c>
    </row>
    <row r="9" customFormat="false" ht="14" hidden="false" customHeight="false" outlineLevel="0" collapsed="false">
      <c r="A9" s="4" t="s">
        <v>75</v>
      </c>
      <c r="B9" s="16"/>
      <c r="C9" s="15"/>
      <c r="D9" s="16"/>
      <c r="E9" s="2"/>
      <c r="F9" s="2"/>
      <c r="G9" s="2"/>
      <c r="H9" s="2"/>
      <c r="I9" s="2"/>
      <c r="J9" s="2"/>
    </row>
    <row r="10" customFormat="false" ht="14" hidden="false" customHeight="false" outlineLevel="0" collapsed="false">
      <c r="A10" s="6" t="s">
        <v>11</v>
      </c>
      <c r="B10" s="15" t="n">
        <v>3.3652</v>
      </c>
      <c r="C10" s="15" t="n">
        <v>3.8882</v>
      </c>
      <c r="D10" s="15" t="n">
        <v>3.0006</v>
      </c>
      <c r="E10" s="2"/>
      <c r="F10" s="2" t="n">
        <f aca="false">AVERAGE(B10:D10)</f>
        <v>3.418</v>
      </c>
      <c r="G10" s="2"/>
      <c r="H10" s="2" t="n">
        <f aca="false">STDEV(B10:D10)</f>
        <v>0.446149436848238</v>
      </c>
      <c r="I10" s="2"/>
      <c r="J10" s="2" t="n">
        <f aca="false">H10/SQRT(COUNT(B10:D10))</f>
        <v>0.25758449746313</v>
      </c>
    </row>
    <row r="11" customFormat="false" ht="14" hidden="false" customHeight="false" outlineLevel="0" collapsed="false">
      <c r="A11" s="6" t="s">
        <v>12</v>
      </c>
      <c r="B11" s="15" t="n">
        <v>3.4757</v>
      </c>
      <c r="C11" s="15" t="n">
        <v>3.0255</v>
      </c>
      <c r="D11" s="15" t="n">
        <v>2.9997</v>
      </c>
      <c r="E11" s="2"/>
      <c r="F11" s="2" t="n">
        <f aca="false">AVERAGE(B11:D11)</f>
        <v>3.16696666666667</v>
      </c>
      <c r="G11" s="2"/>
      <c r="H11" s="2" t="n">
        <f aca="false">STDEV(B11:D11)</f>
        <v>0.26768192567548</v>
      </c>
      <c r="I11" s="2"/>
      <c r="J11" s="2" t="n">
        <f aca="false">H11/SQRT(COUNT(B11:D11))</f>
        <v>0.154546231845936</v>
      </c>
    </row>
    <row r="12" customFormat="false" ht="14" hidden="false" customHeight="false" outlineLevel="0" collapsed="false">
      <c r="A12" s="6" t="s">
        <v>9</v>
      </c>
      <c r="B12" s="15" t="n">
        <v>3.2041</v>
      </c>
      <c r="C12" s="15" t="n">
        <v>3.5546</v>
      </c>
      <c r="D12" s="15" t="n">
        <v>3.2875</v>
      </c>
      <c r="E12" s="2"/>
      <c r="F12" s="2" t="n">
        <f aca="false">AVERAGE(B12:D12)</f>
        <v>3.34873333333333</v>
      </c>
      <c r="G12" s="2"/>
      <c r="H12" s="2" t="n">
        <f aca="false">STDEV(B12:D12)</f>
        <v>0.18309752410487</v>
      </c>
      <c r="I12" s="2"/>
      <c r="J12" s="2" t="n">
        <f aca="false">H12/SQRT(COUNT(B12:D12))</f>
        <v>0.105711404829901</v>
      </c>
    </row>
    <row r="13" customFormat="false" ht="14" hidden="false" customHeight="false" outlineLevel="0" collapsed="false">
      <c r="A13" s="6" t="s">
        <v>10</v>
      </c>
      <c r="B13" s="15" t="n">
        <v>2.5557</v>
      </c>
      <c r="C13" s="15" t="n">
        <v>2.5382</v>
      </c>
      <c r="D13" s="15" t="n">
        <v>2.1029</v>
      </c>
      <c r="E13" s="2"/>
      <c r="F13" s="2" t="n">
        <f aca="false">AVERAGE(B13:D13)</f>
        <v>2.39893333333333</v>
      </c>
      <c r="G13" s="2"/>
      <c r="H13" s="2" t="n">
        <f aca="false">STDEV(B13:D13)</f>
        <v>0.256521662503059</v>
      </c>
      <c r="I13" s="2"/>
      <c r="J13" s="2" t="n">
        <f aca="false">H13/SQRT(COUNT(B13:D13))</f>
        <v>0.148102850899111</v>
      </c>
    </row>
    <row r="14" customFormat="false" ht="14" hidden="false" customHeight="false" outlineLevel="0" collapsed="false">
      <c r="A14" s="6" t="s">
        <v>13</v>
      </c>
      <c r="B14" s="15" t="n">
        <v>3.316</v>
      </c>
      <c r="C14" s="15" t="n">
        <v>3.1121</v>
      </c>
      <c r="D14" s="15" t="n">
        <v>2.7654</v>
      </c>
      <c r="E14" s="2"/>
      <c r="F14" s="2" t="n">
        <f aca="false">AVERAGE(B14:D14)</f>
        <v>3.0645</v>
      </c>
      <c r="G14" s="2"/>
      <c r="H14" s="2" t="n">
        <f aca="false">STDEV(B14:D14)</f>
        <v>0.278369197290217</v>
      </c>
      <c r="I14" s="2"/>
      <c r="J14" s="2" t="n">
        <f aca="false">H14/SQRT(COUNT(B14:D14))</f>
        <v>0.160716530989607</v>
      </c>
    </row>
    <row r="15" customFormat="false" ht="14" hidden="false" customHeight="false" outlineLevel="0" collapsed="false">
      <c r="A15" s="6" t="s">
        <v>14</v>
      </c>
      <c r="B15" s="15" t="n">
        <v>3.8946</v>
      </c>
      <c r="C15" s="15" t="n">
        <v>4.0954</v>
      </c>
      <c r="D15" s="15" t="n">
        <v>4.4974</v>
      </c>
      <c r="E15" s="2"/>
      <c r="F15" s="2" t="n">
        <f aca="false">AVERAGE(B15:D15)</f>
        <v>4.16246666666667</v>
      </c>
      <c r="G15" s="2"/>
      <c r="H15" s="2" t="n">
        <f aca="false">STDEV(B15:D15)</f>
        <v>0.30694529371426</v>
      </c>
      <c r="I15" s="2"/>
      <c r="J15" s="2" t="n">
        <f aca="false">H15/SQRT(COUNT(B15:D15))</f>
        <v>0.177214947952417</v>
      </c>
    </row>
    <row r="16" customFormat="false" ht="14" hidden="false" customHeight="false" outlineLevel="0" collapsed="false">
      <c r="A16" s="4" t="s">
        <v>76</v>
      </c>
      <c r="B16" s="16"/>
      <c r="C16" s="16"/>
      <c r="D16" s="16"/>
      <c r="E16" s="2"/>
      <c r="F16" s="2"/>
      <c r="G16" s="2"/>
      <c r="H16" s="2"/>
      <c r="I16" s="2"/>
      <c r="J16" s="2"/>
    </row>
    <row r="17" customFormat="false" ht="14" hidden="false" customHeight="false" outlineLevel="0" collapsed="false">
      <c r="A17" s="6" t="s">
        <v>11</v>
      </c>
      <c r="B17" s="15" t="n">
        <v>4.0464</v>
      </c>
      <c r="C17" s="15" t="n">
        <v>3.647</v>
      </c>
      <c r="D17" s="15" t="n">
        <v>4.8475</v>
      </c>
      <c r="E17" s="2"/>
      <c r="F17" s="2" t="n">
        <f aca="false">AVERAGE(B17:D17)</f>
        <v>4.1803</v>
      </c>
      <c r="G17" s="2"/>
      <c r="H17" s="2" t="n">
        <f aca="false">STDEV(B17:D17)</f>
        <v>0.611348484908567</v>
      </c>
      <c r="I17" s="2"/>
      <c r="J17" s="2" t="n">
        <f aca="false">H17/SQRT(COUNT(B17:D17))</f>
        <v>0.352962212330631</v>
      </c>
    </row>
    <row r="18" customFormat="false" ht="14" hidden="false" customHeight="false" outlineLevel="0" collapsed="false">
      <c r="A18" s="6" t="s">
        <v>12</v>
      </c>
      <c r="B18" s="15" t="n">
        <v>3.2304</v>
      </c>
      <c r="C18" s="15" t="n">
        <v>3.1349</v>
      </c>
      <c r="D18" s="15" t="n">
        <v>2.734</v>
      </c>
      <c r="E18" s="2"/>
      <c r="F18" s="2" t="n">
        <f aca="false">AVERAGE(B18:D18)</f>
        <v>3.0331</v>
      </c>
      <c r="G18" s="2"/>
      <c r="H18" s="2" t="n">
        <f aca="false">STDEV(B18:D18)</f>
        <v>0.263392615689962</v>
      </c>
      <c r="I18" s="2"/>
      <c r="J18" s="2" t="n">
        <f aca="false">H18/SQRT(COUNT(B18:D18))</f>
        <v>0.152069797571159</v>
      </c>
    </row>
    <row r="19" customFormat="false" ht="14" hidden="false" customHeight="false" outlineLevel="0" collapsed="false">
      <c r="A19" s="6" t="s">
        <v>9</v>
      </c>
      <c r="B19" s="15" t="n">
        <v>3.4111</v>
      </c>
      <c r="C19" s="15" t="n">
        <v>3.6696</v>
      </c>
      <c r="D19" s="15" t="n">
        <v>3.1058</v>
      </c>
      <c r="E19" s="2"/>
      <c r="F19" s="2" t="n">
        <f aca="false">AVERAGE(B19:D19)</f>
        <v>3.3955</v>
      </c>
      <c r="G19" s="2"/>
      <c r="H19" s="2" t="n">
        <f aca="false">STDEV(B19:D19)</f>
        <v>0.282223546147376</v>
      </c>
      <c r="I19" s="2"/>
      <c r="J19" s="2" t="n">
        <f aca="false">H19/SQRT(COUNT(B19:D19))</f>
        <v>0.162941840339838</v>
      </c>
    </row>
    <row r="20" customFormat="false" ht="14" hidden="false" customHeight="false" outlineLevel="0" collapsed="false">
      <c r="A20" s="6" t="s">
        <v>10</v>
      </c>
      <c r="B20" s="15" t="n">
        <v>3.0542</v>
      </c>
      <c r="C20" s="15" t="n">
        <v>3.4373</v>
      </c>
      <c r="D20" s="15" t="n">
        <v>2.7849</v>
      </c>
      <c r="E20" s="2"/>
      <c r="F20" s="2" t="n">
        <f aca="false">AVERAGE(B20:D20)</f>
        <v>3.09213333333333</v>
      </c>
      <c r="G20" s="2"/>
      <c r="H20" s="2" t="n">
        <f aca="false">STDEV(B20:D20)</f>
        <v>0.327850031772659</v>
      </c>
      <c r="I20" s="2"/>
      <c r="J20" s="2" t="n">
        <f aca="false">H20/SQRT(COUNT(B20:D20))</f>
        <v>0.189284304097772</v>
      </c>
    </row>
    <row r="21" customFormat="false" ht="14" hidden="false" customHeight="false" outlineLevel="0" collapsed="false">
      <c r="A21" s="6" t="s">
        <v>13</v>
      </c>
      <c r="B21" s="15" t="n">
        <v>2.7863</v>
      </c>
      <c r="C21" s="15" t="n">
        <v>2.5268</v>
      </c>
      <c r="D21" s="15" t="n">
        <v>3.0249</v>
      </c>
      <c r="E21" s="2"/>
      <c r="F21" s="2" t="n">
        <f aca="false">AVERAGE(B21:D21)</f>
        <v>2.77933333333333</v>
      </c>
      <c r="G21" s="2"/>
      <c r="H21" s="2" t="n">
        <f aca="false">STDEV(B21:D21)</f>
        <v>0.24912306864948</v>
      </c>
      <c r="I21" s="2"/>
      <c r="J21" s="2" t="n">
        <f aca="false">H21/SQRT(COUNT(B21:D21))</f>
        <v>0.143831270746123</v>
      </c>
    </row>
    <row r="22" customFormat="false" ht="14" hidden="false" customHeight="false" outlineLevel="0" collapsed="false">
      <c r="A22" s="6" t="s">
        <v>14</v>
      </c>
      <c r="B22" s="15" t="n">
        <v>3.4357</v>
      </c>
      <c r="C22" s="15" t="n">
        <v>3.5139</v>
      </c>
      <c r="D22" s="15" t="n">
        <v>3.0442</v>
      </c>
      <c r="E22" s="2"/>
      <c r="F22" s="2" t="n">
        <f aca="false">AVERAGE(B22:D22)</f>
        <v>3.33126666666667</v>
      </c>
      <c r="G22" s="2"/>
      <c r="H22" s="2" t="n">
        <f aca="false">STDEV(B22:D22)</f>
        <v>0.251662995558214</v>
      </c>
      <c r="I22" s="2"/>
      <c r="J22" s="2" t="n">
        <f aca="false">H22/SQRT(COUNT(B22:D22))</f>
        <v>0.1452976982306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6.66"/>
  </cols>
  <sheetData>
    <row r="1" customFormat="false" ht="14" hidden="false" customHeight="false" outlineLevel="0" collapsed="false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6" t="s">
        <v>4</v>
      </c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n">
        <v>6</v>
      </c>
      <c r="B3" s="2" t="n">
        <v>1.08</v>
      </c>
      <c r="C3" s="2" t="n">
        <v>0.88</v>
      </c>
      <c r="D3" s="2" t="n">
        <v>1.06</v>
      </c>
      <c r="E3" s="2"/>
      <c r="F3" s="2" t="n">
        <f aca="false">AVERAGE(B3:D3)</f>
        <v>1.00666666666667</v>
      </c>
      <c r="G3" s="2"/>
      <c r="H3" s="2" t="n">
        <f aca="false">STDEV(B3:D3)</f>
        <v>0.110151410945722</v>
      </c>
      <c r="I3" s="2"/>
      <c r="J3" s="2" t="n">
        <f aca="false">H3/SQRT(COUNT(B3:D3))</f>
        <v>0.0635959467611297</v>
      </c>
    </row>
    <row r="4" customFormat="false" ht="14" hidden="false" customHeight="false" outlineLevel="0" collapsed="false">
      <c r="A4" s="6" t="n">
        <v>12</v>
      </c>
      <c r="B4" s="2" t="n">
        <v>1.17</v>
      </c>
      <c r="C4" s="2" t="n">
        <v>0.86</v>
      </c>
      <c r="D4" s="2" t="n">
        <v>1</v>
      </c>
      <c r="E4" s="2"/>
      <c r="F4" s="2" t="n">
        <f aca="false">AVERAGE(B4:D4)</f>
        <v>1.01</v>
      </c>
      <c r="G4" s="2"/>
      <c r="H4" s="2" t="n">
        <f aca="false">STDEV(B4:D4)</f>
        <v>0.1552417469626</v>
      </c>
      <c r="I4" s="2"/>
      <c r="J4" s="2" t="n">
        <f aca="false">H4/SQRT(COUNT(B4:D4))</f>
        <v>0.089628864398325</v>
      </c>
    </row>
    <row r="5" customFormat="false" ht="14" hidden="false" customHeight="false" outlineLevel="0" collapsed="false">
      <c r="A5" s="6" t="n">
        <v>24</v>
      </c>
      <c r="B5" s="2" t="n">
        <v>0.98</v>
      </c>
      <c r="C5" s="2" t="n">
        <v>0.99</v>
      </c>
      <c r="D5" s="2" t="n">
        <v>1.02</v>
      </c>
      <c r="E5" s="2"/>
      <c r="F5" s="2" t="n">
        <f aca="false">AVERAGE(B5:D5)</f>
        <v>0.996666666666667</v>
      </c>
      <c r="G5" s="2"/>
      <c r="H5" s="2" t="n">
        <f aca="false">STDEV(B5:D5)</f>
        <v>0.0208166599946613</v>
      </c>
      <c r="I5" s="2"/>
      <c r="J5" s="2" t="n">
        <f aca="false">H5/SQRT(COUNT(B5:D5))</f>
        <v>0.0120185042515466</v>
      </c>
    </row>
    <row r="6" customFormat="false" ht="14" hidden="false" customHeight="false" outlineLevel="0" collapsed="false">
      <c r="A6" s="6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6" t="s">
        <v>5</v>
      </c>
      <c r="B7" s="2"/>
      <c r="C7" s="2"/>
      <c r="D7" s="2"/>
      <c r="E7" s="2"/>
      <c r="F7" s="2"/>
      <c r="G7" s="2"/>
      <c r="H7" s="2"/>
      <c r="I7" s="2"/>
      <c r="J7" s="2"/>
    </row>
    <row r="8" customFormat="false" ht="14" hidden="false" customHeight="false" outlineLevel="0" collapsed="false">
      <c r="A8" s="6" t="n">
        <v>6</v>
      </c>
      <c r="B8" s="2" t="n">
        <v>2.87</v>
      </c>
      <c r="C8" s="2" t="n">
        <v>2.58</v>
      </c>
      <c r="D8" s="2" t="n">
        <v>2.53</v>
      </c>
      <c r="E8" s="2"/>
      <c r="F8" s="2" t="n">
        <f aca="false">AVERAGE(B8:D8)</f>
        <v>2.66</v>
      </c>
      <c r="G8" s="2"/>
      <c r="H8" s="2" t="n">
        <f aca="false">STDEV(B8:D8)</f>
        <v>0.183575597506858</v>
      </c>
      <c r="I8" s="2"/>
      <c r="J8" s="2" t="n">
        <f aca="false">H8/SQRT(COUNT(B8:D8))</f>
        <v>0.105987420637231</v>
      </c>
    </row>
    <row r="9" customFormat="false" ht="14" hidden="false" customHeight="false" outlineLevel="0" collapsed="false">
      <c r="A9" s="6" t="n">
        <v>12</v>
      </c>
      <c r="B9" s="2" t="n">
        <v>1.27</v>
      </c>
      <c r="C9" s="2" t="n">
        <v>1.36</v>
      </c>
      <c r="D9" s="2" t="n">
        <v>1.12</v>
      </c>
      <c r="E9" s="2"/>
      <c r="F9" s="2" t="n">
        <f aca="false">AVERAGE(B9:D9)</f>
        <v>1.25</v>
      </c>
      <c r="G9" s="2"/>
      <c r="H9" s="2" t="n">
        <f aca="false">STDEV(B9:D9)</f>
        <v>0.121243556529821</v>
      </c>
      <c r="I9" s="2"/>
      <c r="J9" s="2" t="n">
        <f aca="false">H9/SQRT(COUNT(B9:D9))</f>
        <v>0.07</v>
      </c>
    </row>
    <row r="10" customFormat="false" ht="14" hidden="false" customHeight="false" outlineLevel="0" collapsed="false">
      <c r="A10" s="6" t="n">
        <v>24</v>
      </c>
      <c r="B10" s="2" t="n">
        <v>1.75</v>
      </c>
      <c r="C10" s="2" t="n">
        <v>1.62</v>
      </c>
      <c r="D10" s="2" t="n">
        <v>1.63</v>
      </c>
      <c r="E10" s="2"/>
      <c r="F10" s="2" t="n">
        <f aca="false">AVERAGE(B10:D10)</f>
        <v>1.66666666666667</v>
      </c>
      <c r="G10" s="2"/>
      <c r="H10" s="2" t="n">
        <f aca="false">STDEV(B10:D10)</f>
        <v>0.0723417813807023</v>
      </c>
      <c r="I10" s="2"/>
      <c r="J10" s="2" t="n">
        <f aca="false">H10/SQRT(COUNT(B10:D10))</f>
        <v>0.04176654695380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6.74"/>
  </cols>
  <sheetData>
    <row r="1" customFormat="false" ht="14" hidden="false" customHeight="false" outlineLevel="0" collapsed="false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6" t="s">
        <v>4</v>
      </c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n">
        <v>6</v>
      </c>
      <c r="B3" s="2" t="n">
        <v>0.82</v>
      </c>
      <c r="C3" s="2" t="n">
        <v>1</v>
      </c>
      <c r="D3" s="2" t="n">
        <v>0.81</v>
      </c>
      <c r="E3" s="2"/>
      <c r="F3" s="2" t="n">
        <f aca="false">AVERAGE(B3:D3)</f>
        <v>0.876666666666667</v>
      </c>
      <c r="G3" s="2"/>
      <c r="H3" s="2" t="n">
        <f aca="false">STDEV(B3:D3)</f>
        <v>0.106926766215636</v>
      </c>
      <c r="I3" s="2"/>
      <c r="J3" s="2" t="n">
        <f aca="false">H3/SQRT(COUNT(B3:D3))</f>
        <v>0.0617341972581738</v>
      </c>
    </row>
    <row r="4" customFormat="false" ht="14" hidden="false" customHeight="false" outlineLevel="0" collapsed="false">
      <c r="A4" s="6" t="n">
        <v>12</v>
      </c>
      <c r="B4" s="2" t="n">
        <v>0.96</v>
      </c>
      <c r="C4" s="2" t="n">
        <v>0.98</v>
      </c>
      <c r="D4" s="2" t="n">
        <v>1.09</v>
      </c>
      <c r="E4" s="2"/>
      <c r="F4" s="2" t="n">
        <f aca="false">AVERAGE(B4:D4)</f>
        <v>1.01</v>
      </c>
      <c r="G4" s="2"/>
      <c r="H4" s="2" t="n">
        <f aca="false">STDEV(B4:D4)</f>
        <v>0.0700000000000001</v>
      </c>
      <c r="I4" s="2"/>
      <c r="J4" s="2" t="n">
        <f aca="false">H4/SQRT(COUNT(B4:D4))</f>
        <v>0.0404145188432738</v>
      </c>
    </row>
    <row r="5" customFormat="false" ht="14" hidden="false" customHeight="false" outlineLevel="0" collapsed="false">
      <c r="A5" s="6" t="n">
        <v>24</v>
      </c>
      <c r="B5" s="2" t="n">
        <v>1.01</v>
      </c>
      <c r="C5" s="2" t="n">
        <v>0.99</v>
      </c>
      <c r="D5" s="2" t="n">
        <v>0.98</v>
      </c>
      <c r="E5" s="2"/>
      <c r="F5" s="2" t="n">
        <f aca="false">AVERAGE(B5:D5)</f>
        <v>0.993333333333333</v>
      </c>
      <c r="G5" s="2"/>
      <c r="H5" s="2" t="n">
        <f aca="false">STDEV(B5:D5)</f>
        <v>0.0152752523165195</v>
      </c>
      <c r="I5" s="2"/>
      <c r="J5" s="2" t="n">
        <f aca="false">H5/SQRT(COUNT(B5:D5))</f>
        <v>0.00881917103688198</v>
      </c>
    </row>
    <row r="6" customFormat="false" ht="14" hidden="false" customHeight="false" outlineLevel="0" collapsed="false">
      <c r="A6" s="6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6" t="s">
        <v>5</v>
      </c>
      <c r="B7" s="2"/>
      <c r="C7" s="2"/>
      <c r="D7" s="2"/>
      <c r="E7" s="2"/>
      <c r="F7" s="2"/>
      <c r="G7" s="2"/>
      <c r="H7" s="2"/>
      <c r="I7" s="2"/>
      <c r="J7" s="2"/>
    </row>
    <row r="8" customFormat="false" ht="14" hidden="false" customHeight="false" outlineLevel="0" collapsed="false">
      <c r="A8" s="6" t="n">
        <v>6</v>
      </c>
      <c r="B8" s="2" t="n">
        <v>0.75</v>
      </c>
      <c r="C8" s="2" t="n">
        <v>0.6</v>
      </c>
      <c r="D8" s="2" t="n">
        <v>0.69</v>
      </c>
      <c r="E8" s="2"/>
      <c r="F8" s="2" t="n">
        <f aca="false">AVERAGE(B8:D8)</f>
        <v>0.68</v>
      </c>
      <c r="G8" s="2"/>
      <c r="H8" s="2" t="n">
        <f aca="false">STDEV(B8:D8)</f>
        <v>0.0754983443527075</v>
      </c>
      <c r="I8" s="2"/>
      <c r="J8" s="2" t="n">
        <f aca="false">H8/SQRT(COUNT(B8:D8))</f>
        <v>0.0435889894354068</v>
      </c>
    </row>
    <row r="9" customFormat="false" ht="14" hidden="false" customHeight="false" outlineLevel="0" collapsed="false">
      <c r="A9" s="6" t="n">
        <v>12</v>
      </c>
      <c r="B9" s="2" t="n">
        <v>1.22</v>
      </c>
      <c r="C9" s="2" t="n">
        <v>1.25</v>
      </c>
      <c r="D9" s="2" t="n">
        <v>1.2</v>
      </c>
      <c r="E9" s="2"/>
      <c r="F9" s="2" t="n">
        <f aca="false">AVERAGE(B9:D9)</f>
        <v>1.22333333333333</v>
      </c>
      <c r="G9" s="2"/>
      <c r="H9" s="2" t="n">
        <f aca="false">STDEV(B9:D9)</f>
        <v>0.0251661147842359</v>
      </c>
      <c r="I9" s="2"/>
      <c r="J9" s="2" t="n">
        <f aca="false">H9/SQRT(COUNT(B9:D9))</f>
        <v>0.0145296631451356</v>
      </c>
    </row>
    <row r="10" customFormat="false" ht="14" hidden="false" customHeight="false" outlineLevel="0" collapsed="false">
      <c r="A10" s="6" t="n">
        <v>24</v>
      </c>
      <c r="B10" s="2" t="n">
        <v>2</v>
      </c>
      <c r="C10" s="2" t="n">
        <v>2.06</v>
      </c>
      <c r="D10" s="2" t="n">
        <v>1.87</v>
      </c>
      <c r="E10" s="2"/>
      <c r="F10" s="2" t="n">
        <f aca="false">AVERAGE(B10:D10)</f>
        <v>1.97666666666667</v>
      </c>
      <c r="G10" s="2"/>
      <c r="H10" s="2" t="n">
        <f aca="false">STDEV(B10:D10)</f>
        <v>0.0971253485622231</v>
      </c>
      <c r="I10" s="2"/>
      <c r="J10" s="2" t="n">
        <f aca="false">H10/SQRT(COUNT(B10:D10))</f>
        <v>0.05607534613753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5.16"/>
  </cols>
  <sheetData>
    <row r="1" customFormat="false" ht="14" hidden="false" customHeight="false" outlineLevel="0" collapsed="false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" hidden="false" customHeight="false" outlineLevel="0" collapsed="false">
      <c r="A2" s="6" t="s">
        <v>4</v>
      </c>
      <c r="B2" s="2"/>
      <c r="C2" s="2"/>
      <c r="D2" s="2"/>
      <c r="E2" s="2"/>
      <c r="F2" s="2" t="s">
        <v>1</v>
      </c>
      <c r="G2" s="2"/>
      <c r="H2" s="2" t="s">
        <v>2</v>
      </c>
      <c r="I2" s="2"/>
      <c r="J2" s="2" t="s">
        <v>3</v>
      </c>
    </row>
    <row r="3" customFormat="false" ht="14" hidden="false" customHeight="false" outlineLevel="0" collapsed="false">
      <c r="A3" s="6" t="n">
        <v>6</v>
      </c>
      <c r="B3" s="2" t="n">
        <v>0.83</v>
      </c>
      <c r="C3" s="2" t="n">
        <v>1.12</v>
      </c>
      <c r="D3" s="2" t="n">
        <v>0.96</v>
      </c>
      <c r="E3" s="2"/>
      <c r="F3" s="2" t="n">
        <f aca="false">AVERAGE(B3:D3)</f>
        <v>0.97</v>
      </c>
      <c r="G3" s="2"/>
      <c r="H3" s="2" t="n">
        <f aca="false">STDEV(B3:D3)</f>
        <v>0.14525839046334</v>
      </c>
      <c r="I3" s="2"/>
      <c r="J3" s="2" t="n">
        <f aca="false">H3/SQRT(COUNT(B3:D3))</f>
        <v>0.0838649708360609</v>
      </c>
    </row>
    <row r="4" customFormat="false" ht="14" hidden="false" customHeight="false" outlineLevel="0" collapsed="false">
      <c r="A4" s="6" t="n">
        <v>12</v>
      </c>
      <c r="B4" s="2" t="n">
        <v>0.92</v>
      </c>
      <c r="C4" s="2" t="n">
        <v>1.01</v>
      </c>
      <c r="D4" s="2" t="n">
        <v>0.98</v>
      </c>
      <c r="E4" s="2"/>
      <c r="F4" s="2" t="n">
        <f aca="false">AVERAGE(B4:D4)</f>
        <v>0.97</v>
      </c>
      <c r="G4" s="2"/>
      <c r="H4" s="2" t="n">
        <f aca="false">STDEV(B4:D4)</f>
        <v>0.0458257569495584</v>
      </c>
      <c r="I4" s="2"/>
      <c r="J4" s="2" t="n">
        <f aca="false">H4/SQRT(COUNT(B4:D4))</f>
        <v>0.0264575131106459</v>
      </c>
    </row>
    <row r="5" customFormat="false" ht="14" hidden="false" customHeight="false" outlineLevel="0" collapsed="false">
      <c r="A5" s="6" t="n">
        <v>24</v>
      </c>
      <c r="B5" s="2" t="n">
        <v>1.03</v>
      </c>
      <c r="C5" s="2" t="n">
        <v>1.13</v>
      </c>
      <c r="D5" s="2" t="n">
        <v>0.86</v>
      </c>
      <c r="E5" s="2"/>
      <c r="F5" s="2" t="n">
        <f aca="false">AVERAGE(B5:D5)</f>
        <v>1.00666666666667</v>
      </c>
      <c r="G5" s="2"/>
      <c r="H5" s="2" t="n">
        <f aca="false">STDEV(B5:D5)</f>
        <v>0.136503968196288</v>
      </c>
      <c r="I5" s="2"/>
      <c r="J5" s="2" t="n">
        <f aca="false">H5/SQRT(COUNT(B5:D5))</f>
        <v>0.0788106027835793</v>
      </c>
    </row>
    <row r="6" customFormat="false" ht="14" hidden="false" customHeight="false" outlineLevel="0" collapsed="false">
      <c r="A6" s="6"/>
      <c r="B6" s="2"/>
      <c r="C6" s="2"/>
      <c r="D6" s="2"/>
      <c r="E6" s="2"/>
      <c r="F6" s="2"/>
      <c r="G6" s="2"/>
      <c r="H6" s="2"/>
      <c r="I6" s="2"/>
      <c r="J6" s="2"/>
    </row>
    <row r="7" customFormat="false" ht="14" hidden="false" customHeight="false" outlineLevel="0" collapsed="false">
      <c r="A7" s="6" t="s">
        <v>5</v>
      </c>
      <c r="B7" s="2"/>
      <c r="C7" s="2"/>
      <c r="D7" s="2"/>
      <c r="E7" s="2"/>
      <c r="F7" s="2"/>
      <c r="G7" s="2"/>
      <c r="H7" s="2"/>
      <c r="I7" s="2"/>
      <c r="J7" s="2"/>
    </row>
    <row r="8" customFormat="false" ht="14" hidden="false" customHeight="false" outlineLevel="0" collapsed="false">
      <c r="A8" s="6" t="n">
        <v>6</v>
      </c>
      <c r="B8" s="2" t="n">
        <v>3.44</v>
      </c>
      <c r="C8" s="2" t="n">
        <v>3.21</v>
      </c>
      <c r="D8" s="2" t="n">
        <v>3.07</v>
      </c>
      <c r="E8" s="2"/>
      <c r="F8" s="2" t="n">
        <f aca="false">AVERAGE(B8:D8)</f>
        <v>3.24</v>
      </c>
      <c r="G8" s="2"/>
      <c r="H8" s="2" t="n">
        <f aca="false">STDEV(B8:D8)</f>
        <v>0.186815416922694</v>
      </c>
      <c r="I8" s="2"/>
      <c r="J8" s="2" t="n">
        <f aca="false">H8/SQRT(COUNT(B8:D8))</f>
        <v>0.10785793124909</v>
      </c>
    </row>
    <row r="9" customFormat="false" ht="14" hidden="false" customHeight="false" outlineLevel="0" collapsed="false">
      <c r="A9" s="6" t="n">
        <v>12</v>
      </c>
      <c r="B9" s="2" t="n">
        <v>3.65</v>
      </c>
      <c r="C9" s="2" t="n">
        <v>3.49</v>
      </c>
      <c r="D9" s="2" t="n">
        <v>3.38</v>
      </c>
      <c r="E9" s="2"/>
      <c r="F9" s="2" t="n">
        <f aca="false">AVERAGE(B9:D9)</f>
        <v>3.50666666666667</v>
      </c>
      <c r="G9" s="2"/>
      <c r="H9" s="2" t="n">
        <f aca="false">STDEV(B9:D9)</f>
        <v>0.135769412362775</v>
      </c>
      <c r="I9" s="2"/>
      <c r="J9" s="2" t="n">
        <f aca="false">H9/SQRT(COUNT(B9:D9))</f>
        <v>0.0783865067753656</v>
      </c>
    </row>
    <row r="10" customFormat="false" ht="14" hidden="false" customHeight="false" outlineLevel="0" collapsed="false">
      <c r="A10" s="6" t="n">
        <v>24</v>
      </c>
      <c r="B10" s="2" t="n">
        <v>1.56</v>
      </c>
      <c r="C10" s="2" t="n">
        <v>1.31</v>
      </c>
      <c r="D10" s="2" t="n">
        <v>1.46</v>
      </c>
      <c r="E10" s="2"/>
      <c r="F10" s="2" t="n">
        <f aca="false">AVERAGE(B10:D10)</f>
        <v>1.44333333333333</v>
      </c>
      <c r="G10" s="2"/>
      <c r="H10" s="2" t="n">
        <f aca="false">STDEV(B10:D10)</f>
        <v>0.125830573921179</v>
      </c>
      <c r="I10" s="2"/>
      <c r="J10" s="2" t="n">
        <f aca="false">H10/SQRT(COUNT(B10:D10))</f>
        <v>0.0726483157256779</v>
      </c>
    </row>
    <row r="11" customFormat="false" ht="14" hidden="false" customHeight="false" outlineLevel="0" collapsed="false">
      <c r="A11" s="10"/>
    </row>
    <row r="12" customFormat="false" ht="14" hidden="false" customHeight="false" outlineLevel="0" collapsed="false">
      <c r="A12" s="10"/>
    </row>
    <row r="13" customFormat="false" ht="14" hidden="false" customHeight="false" outlineLevel="0" collapsed="false">
      <c r="A13" s="10"/>
    </row>
    <row r="14" customFormat="false" ht="14" hidden="false" customHeight="false" outlineLevel="0" collapsed="false">
      <c r="A14" s="10"/>
    </row>
    <row r="15" customFormat="false" ht="14" hidden="false" customHeight="false" outlineLevel="0" collapsed="false">
      <c r="A15" s="10"/>
    </row>
    <row r="16" customFormat="false" ht="14" hidden="false" customHeight="false" outlineLevel="0" collapsed="false">
      <c r="A16" s="10"/>
    </row>
    <row r="17" customFormat="false" ht="14" hidden="false" customHeight="false" outlineLevel="0" collapsed="false">
      <c r="A17" s="10"/>
    </row>
    <row r="18" customFormat="false" ht="14" hidden="false" customHeight="false" outlineLevel="0" collapsed="false">
      <c r="A18" s="10"/>
    </row>
    <row r="19" customFormat="false" ht="14" hidden="false" customHeight="false" outlineLevel="0" collapsed="false">
      <c r="A19" s="10"/>
    </row>
    <row r="20" customFormat="false" ht="14" hidden="false" customHeight="false" outlineLevel="0" collapsed="false">
      <c r="A20" s="10"/>
    </row>
    <row r="21" customFormat="false" ht="14" hidden="false" customHeight="false" outlineLevel="0" collapsed="false">
      <c r="A21" s="10"/>
    </row>
    <row r="22" customFormat="false" ht="14" hidden="false" customHeight="false" outlineLevel="0" collapsed="false">
      <c r="A22" s="10"/>
    </row>
    <row r="23" customFormat="false" ht="14" hidden="false" customHeight="false" outlineLevel="0" collapsed="false">
      <c r="A23" s="10"/>
    </row>
    <row r="24" customFormat="false" ht="14" hidden="false" customHeight="false" outlineLevel="0" collapsed="false">
      <c r="A24" s="10"/>
    </row>
    <row r="25" customFormat="false" ht="14" hidden="false" customHeight="false" outlineLevel="0" collapsed="false">
      <c r="A25" s="10"/>
    </row>
    <row r="26" customFormat="false" ht="14" hidden="false" customHeight="false" outlineLevel="0" collapsed="false">
      <c r="A26" s="10"/>
    </row>
    <row r="27" customFormat="false" ht="14" hidden="false" customHeight="false" outlineLevel="0" collapsed="false">
      <c r="A27" s="11"/>
    </row>
    <row r="28" customFormat="false" ht="14" hidden="false" customHeight="false" outlineLevel="0" collapsed="false">
      <c r="A28" s="10"/>
    </row>
    <row r="29" customFormat="false" ht="14" hidden="false" customHeight="false" outlineLevel="0" collapsed="false">
      <c r="A29" s="10"/>
    </row>
    <row r="30" customFormat="false" ht="14" hidden="false" customHeight="false" outlineLevel="0" collapsed="false">
      <c r="A30" s="10"/>
    </row>
    <row r="31" customFormat="false" ht="14" hidden="false" customHeight="false" outlineLevel="0" collapsed="false">
      <c r="A31" s="10"/>
    </row>
    <row r="32" customFormat="false" ht="14" hidden="false" customHeight="false" outlineLevel="0" collapsed="false">
      <c r="A32" s="10"/>
    </row>
    <row r="33" customFormat="false" ht="14" hidden="false" customHeight="false" outlineLevel="0" collapsed="false">
      <c r="A33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huizi</dc:creator>
  <dc:description/>
  <dc:language>en-US</dc:language>
  <cp:lastModifiedBy>huizi</cp:lastModifiedBy>
  <dcterms:modified xsi:type="dcterms:W3CDTF">2023-03-22T09:48:08Z</dcterms:modified>
  <cp:revision>0</cp:revision>
  <dc:subject/>
  <dc:title/>
</cp:coreProperties>
</file>